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d001/Documents/RILUZOLE_PAPER_FOR_FINAL_SUBMISSION/Riluzole_paper_Source_Data copy/"/>
    </mc:Choice>
  </mc:AlternateContent>
  <xr:revisionPtr revIDLastSave="0" documentId="13_ncr:1_{096EE48F-8E3B-CE4F-8164-F7843193DC20}" xr6:coauthVersionLast="47" xr6:coauthVersionMax="47" xr10:uidLastSave="{00000000-0000-0000-0000-000000000000}"/>
  <bookViews>
    <workbookView xWindow="880" yWindow="500" windowWidth="24420" windowHeight="14700" firstSheet="8" activeTab="12" xr2:uid="{85EDB2C4-A81D-4AA6-9D24-2B9CFBAE8A60}"/>
  </bookViews>
  <sheets>
    <sheet name="Figure 2A" sheetId="13" r:id="rId1"/>
    <sheet name="Figure 3A" sheetId="1" r:id="rId2"/>
    <sheet name="Figure 3B" sheetId="2" r:id="rId3"/>
    <sheet name="Figure 3C" sheetId="3" r:id="rId4"/>
    <sheet name="Figure 5A" sheetId="4" r:id="rId5"/>
    <sheet name="Figure 7A" sheetId="7" r:id="rId6"/>
    <sheet name="Figure 7B" sheetId="8" r:id="rId7"/>
    <sheet name="Supplementary_Figure 3A" sheetId="5" r:id="rId8"/>
    <sheet name="Supplementary_Figures 3B+C" sheetId="6" r:id="rId9"/>
    <sheet name="Supplementary_Figure 4A" sheetId="9" r:id="rId10"/>
    <sheet name="Supplementary_Figure 4B" sheetId="10" r:id="rId11"/>
    <sheet name="Supplementary_Figure 4C" sheetId="11" r:id="rId12"/>
    <sheet name="Supplementray_Figure 4D" sheetId="12" r:id="rId13"/>
  </sheets>
  <definedNames>
    <definedName name="solver_adj" localSheetId="0" hidden="1">'Figure 2A'!$A$16:$B$18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itr" localSheetId="0" hidden="1">2147483647</definedName>
    <definedName name="solver_lin" localSheetId="0" hidden="1">2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opt" localSheetId="0" hidden="1">'Figure 2A'!$E$13</definedName>
    <definedName name="solver_pre" localSheetId="0" hidden="1">0.000001</definedName>
    <definedName name="solver_rbv" localSheetId="0" hidden="1">1</definedName>
    <definedName name="solver_rlx" localSheetId="0" hidden="1">1</definedName>
    <definedName name="solver_rsd" localSheetId="0" hidden="1">0</definedName>
    <definedName name="solver_scl" localSheetId="0" hidden="1">2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3" l="1"/>
  <c r="D2" i="13" s="1"/>
  <c r="E2" i="13" s="1"/>
  <c r="C3" i="13"/>
  <c r="D3" i="13" s="1"/>
  <c r="E3" i="13" s="1"/>
  <c r="C4" i="13"/>
  <c r="D4" i="13" s="1"/>
  <c r="E4" i="13" s="1"/>
  <c r="C5" i="13"/>
  <c r="D5" i="13"/>
  <c r="E5" i="13"/>
  <c r="C6" i="13"/>
  <c r="D6" i="13"/>
  <c r="E6" i="13"/>
  <c r="C7" i="13"/>
  <c r="D7" i="13" s="1"/>
  <c r="E7" i="13" s="1"/>
  <c r="C8" i="13"/>
  <c r="D8" i="13"/>
  <c r="E8" i="13"/>
  <c r="C9" i="13"/>
  <c r="D9" i="13"/>
  <c r="E9" i="13"/>
  <c r="C16" i="13"/>
  <c r="F11" i="12"/>
  <c r="E11" i="12"/>
  <c r="C11" i="12"/>
  <c r="B11" i="12"/>
  <c r="F10" i="12"/>
  <c r="E10" i="12"/>
  <c r="C10" i="12"/>
  <c r="B10" i="12"/>
  <c r="F11" i="11"/>
  <c r="E11" i="11"/>
  <c r="C11" i="11"/>
  <c r="B11" i="11"/>
  <c r="F10" i="11"/>
  <c r="E10" i="11"/>
  <c r="C10" i="11"/>
  <c r="B10" i="11"/>
  <c r="F11" i="10"/>
  <c r="E11" i="10"/>
  <c r="F10" i="10"/>
  <c r="E10" i="10"/>
  <c r="C11" i="10"/>
  <c r="B11" i="10"/>
  <c r="C10" i="10"/>
  <c r="B10" i="10"/>
  <c r="F11" i="9"/>
  <c r="E11" i="9"/>
  <c r="C11" i="9"/>
  <c r="B11" i="9"/>
  <c r="F10" i="9"/>
  <c r="E10" i="9"/>
  <c r="C10" i="9"/>
  <c r="B10" i="9"/>
  <c r="E10" i="8"/>
  <c r="D10" i="8"/>
  <c r="C10" i="8"/>
  <c r="B10" i="8"/>
  <c r="E9" i="8"/>
  <c r="D9" i="8"/>
  <c r="C9" i="8"/>
  <c r="B9" i="8"/>
  <c r="G11" i="7"/>
  <c r="F11" i="7"/>
  <c r="G10" i="7"/>
  <c r="F10" i="7"/>
  <c r="D11" i="7"/>
  <c r="C11" i="7"/>
  <c r="D10" i="7"/>
  <c r="C10" i="7"/>
  <c r="H55" i="6"/>
  <c r="H54" i="6"/>
  <c r="H53" i="6"/>
  <c r="H32" i="6"/>
  <c r="H31" i="6"/>
  <c r="H30" i="6"/>
  <c r="H20" i="6"/>
  <c r="H19" i="6"/>
  <c r="H18" i="6"/>
  <c r="H11" i="6"/>
  <c r="H10" i="6"/>
  <c r="H9" i="6"/>
  <c r="H43" i="6"/>
  <c r="H42" i="6"/>
  <c r="H41" i="6"/>
  <c r="I77" i="5"/>
  <c r="I78" i="5" s="1"/>
  <c r="H77" i="5"/>
  <c r="H78" i="5" s="1"/>
  <c r="G77" i="5"/>
  <c r="G78" i="5" s="1"/>
  <c r="F77" i="5"/>
  <c r="F78" i="5" s="1"/>
  <c r="I76" i="5"/>
  <c r="H76" i="5"/>
  <c r="G76" i="5"/>
  <c r="F76" i="5"/>
  <c r="J74" i="5"/>
  <c r="J73" i="5"/>
  <c r="J72" i="5"/>
  <c r="J71" i="5"/>
  <c r="J70" i="5"/>
  <c r="J69" i="5"/>
  <c r="J76" i="5" s="1"/>
  <c r="H66" i="5"/>
  <c r="I65" i="5"/>
  <c r="I66" i="5" s="1"/>
  <c r="H65" i="5"/>
  <c r="G65" i="5"/>
  <c r="G66" i="5" s="1"/>
  <c r="F65" i="5"/>
  <c r="F66" i="5" s="1"/>
  <c r="J64" i="5"/>
  <c r="I64" i="5"/>
  <c r="H64" i="5"/>
  <c r="G64" i="5"/>
  <c r="F64" i="5"/>
  <c r="J62" i="5"/>
  <c r="J61" i="5"/>
  <c r="J60" i="5"/>
  <c r="J59" i="5"/>
  <c r="J58" i="5"/>
  <c r="J57" i="5"/>
  <c r="J56" i="5"/>
  <c r="J55" i="5"/>
  <c r="J65" i="5" s="1"/>
  <c r="J66" i="5" s="1"/>
  <c r="G52" i="5"/>
  <c r="I51" i="5"/>
  <c r="I52" i="5" s="1"/>
  <c r="H51" i="5"/>
  <c r="H52" i="5" s="1"/>
  <c r="G51" i="5"/>
  <c r="F51" i="5"/>
  <c r="F52" i="5" s="1"/>
  <c r="I50" i="5"/>
  <c r="H50" i="5"/>
  <c r="G50" i="5"/>
  <c r="F50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51" i="5" s="1"/>
  <c r="J52" i="5" s="1"/>
  <c r="H28" i="5"/>
  <c r="I27" i="5"/>
  <c r="I28" i="5" s="1"/>
  <c r="H27" i="5"/>
  <c r="G27" i="5"/>
  <c r="G28" i="5" s="1"/>
  <c r="F27" i="5"/>
  <c r="F28" i="5" s="1"/>
  <c r="J26" i="5"/>
  <c r="I26" i="5"/>
  <c r="H26" i="5"/>
  <c r="G26" i="5"/>
  <c r="F26" i="5"/>
  <c r="J24" i="5"/>
  <c r="J23" i="5"/>
  <c r="J22" i="5"/>
  <c r="J21" i="5"/>
  <c r="J27" i="5" s="1"/>
  <c r="J28" i="5" s="1"/>
  <c r="J20" i="5"/>
  <c r="I16" i="5"/>
  <c r="I17" i="5" s="1"/>
  <c r="H16" i="5"/>
  <c r="H17" i="5" s="1"/>
  <c r="G16" i="5"/>
  <c r="G17" i="5" s="1"/>
  <c r="F16" i="5"/>
  <c r="F17" i="5" s="1"/>
  <c r="I15" i="5"/>
  <c r="H15" i="5"/>
  <c r="G15" i="5"/>
  <c r="F15" i="5"/>
  <c r="J13" i="5"/>
  <c r="J12" i="5"/>
  <c r="J11" i="5"/>
  <c r="J10" i="5"/>
  <c r="J9" i="5"/>
  <c r="J8" i="5"/>
  <c r="J7" i="5"/>
  <c r="J6" i="5"/>
  <c r="J5" i="5"/>
  <c r="J4" i="5"/>
  <c r="J3" i="5"/>
  <c r="J15" i="5" s="1"/>
  <c r="J23" i="4"/>
  <c r="J24" i="4" s="1"/>
  <c r="J22" i="4"/>
  <c r="I23" i="4"/>
  <c r="I24" i="4" s="1"/>
  <c r="I22" i="4"/>
  <c r="H23" i="4"/>
  <c r="H24" i="4" s="1"/>
  <c r="H22" i="4"/>
  <c r="G23" i="4"/>
  <c r="G24" i="4" s="1"/>
  <c r="G22" i="4"/>
  <c r="F24" i="4"/>
  <c r="F23" i="4"/>
  <c r="F22" i="4"/>
  <c r="J12" i="4"/>
  <c r="J11" i="4"/>
  <c r="J10" i="4"/>
  <c r="I12" i="4"/>
  <c r="I11" i="4"/>
  <c r="I10" i="4"/>
  <c r="H12" i="4"/>
  <c r="H11" i="4"/>
  <c r="H10" i="4"/>
  <c r="G11" i="4"/>
  <c r="G12" i="4" s="1"/>
  <c r="G10" i="4"/>
  <c r="F12" i="4"/>
  <c r="F11" i="4"/>
  <c r="F10" i="4"/>
  <c r="I65" i="4"/>
  <c r="I64" i="4"/>
  <c r="H64" i="4"/>
  <c r="H65" i="4" s="1"/>
  <c r="G64" i="4"/>
  <c r="G65" i="4" s="1"/>
  <c r="F64" i="4"/>
  <c r="F65" i="4" s="1"/>
  <c r="I63" i="4"/>
  <c r="H63" i="4"/>
  <c r="G63" i="4"/>
  <c r="F63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63" i="4" s="1"/>
  <c r="J44" i="4"/>
  <c r="J64" i="4" s="1"/>
  <c r="J65" i="4" s="1"/>
  <c r="I40" i="4"/>
  <c r="I41" i="4" s="1"/>
  <c r="H40" i="4"/>
  <c r="H41" i="4" s="1"/>
  <c r="G40" i="4"/>
  <c r="G41" i="4" s="1"/>
  <c r="F40" i="4"/>
  <c r="F41" i="4" s="1"/>
  <c r="I39" i="4"/>
  <c r="H39" i="4"/>
  <c r="G39" i="4"/>
  <c r="F39" i="4"/>
  <c r="J37" i="4"/>
  <c r="J36" i="4"/>
  <c r="J35" i="4"/>
  <c r="J34" i="4"/>
  <c r="J33" i="4"/>
  <c r="J32" i="4"/>
  <c r="J31" i="4"/>
  <c r="J30" i="4"/>
  <c r="J29" i="4"/>
  <c r="J28" i="4"/>
  <c r="J27" i="4"/>
  <c r="J39" i="4" s="1"/>
  <c r="J20" i="4"/>
  <c r="J19" i="4"/>
  <c r="J18" i="4"/>
  <c r="J17" i="4"/>
  <c r="J16" i="4"/>
  <c r="J15" i="4"/>
  <c r="J8" i="4"/>
  <c r="J7" i="4"/>
  <c r="J6" i="4"/>
  <c r="J5" i="4"/>
  <c r="J4" i="4"/>
  <c r="K90" i="3"/>
  <c r="K91" i="3" s="1"/>
  <c r="I90" i="3"/>
  <c r="I91" i="3" s="1"/>
  <c r="G90" i="3"/>
  <c r="G91" i="3" s="1"/>
  <c r="K89" i="3"/>
  <c r="I89" i="3"/>
  <c r="G89" i="3"/>
  <c r="I87" i="3"/>
  <c r="J87" i="3" s="1"/>
  <c r="K87" i="3" s="1"/>
  <c r="G87" i="3"/>
  <c r="I86" i="3"/>
  <c r="G86" i="3"/>
  <c r="J86" i="3" s="1"/>
  <c r="K86" i="3" s="1"/>
  <c r="I85" i="3"/>
  <c r="J85" i="3" s="1"/>
  <c r="K85" i="3" s="1"/>
  <c r="G85" i="3"/>
  <c r="J84" i="3"/>
  <c r="K84" i="3" s="1"/>
  <c r="I84" i="3"/>
  <c r="G84" i="3"/>
  <c r="I83" i="3"/>
  <c r="J83" i="3" s="1"/>
  <c r="K83" i="3" s="1"/>
  <c r="G83" i="3"/>
  <c r="J82" i="3"/>
  <c r="K82" i="3" s="1"/>
  <c r="I82" i="3"/>
  <c r="G82" i="3"/>
  <c r="J75" i="3"/>
  <c r="K75" i="3" s="1"/>
  <c r="I75" i="3"/>
  <c r="G75" i="3"/>
  <c r="I74" i="3"/>
  <c r="J74" i="3" s="1"/>
  <c r="K74" i="3" s="1"/>
  <c r="G74" i="3"/>
  <c r="J73" i="3"/>
  <c r="K73" i="3" s="1"/>
  <c r="I73" i="3"/>
  <c r="G73" i="3"/>
  <c r="I72" i="3"/>
  <c r="J72" i="3" s="1"/>
  <c r="K72" i="3" s="1"/>
  <c r="G72" i="3"/>
  <c r="J71" i="3"/>
  <c r="K71" i="3" s="1"/>
  <c r="I71" i="3"/>
  <c r="G71" i="3"/>
  <c r="I70" i="3"/>
  <c r="I78" i="3" s="1"/>
  <c r="I79" i="3" s="1"/>
  <c r="G70" i="3"/>
  <c r="G77" i="3" s="1"/>
  <c r="I63" i="3"/>
  <c r="J63" i="3" s="1"/>
  <c r="K63" i="3" s="1"/>
  <c r="G63" i="3"/>
  <c r="I62" i="3"/>
  <c r="J62" i="3" s="1"/>
  <c r="K62" i="3" s="1"/>
  <c r="G62" i="3"/>
  <c r="I61" i="3"/>
  <c r="J61" i="3" s="1"/>
  <c r="K61" i="3" s="1"/>
  <c r="G61" i="3"/>
  <c r="I60" i="3"/>
  <c r="J60" i="3" s="1"/>
  <c r="K60" i="3" s="1"/>
  <c r="G60" i="3"/>
  <c r="I59" i="3"/>
  <c r="J59" i="3" s="1"/>
  <c r="K59" i="3" s="1"/>
  <c r="G59" i="3"/>
  <c r="I58" i="3"/>
  <c r="J58" i="3" s="1"/>
  <c r="K58" i="3" s="1"/>
  <c r="G58" i="3"/>
  <c r="I57" i="3"/>
  <c r="J57" i="3" s="1"/>
  <c r="K57" i="3" s="1"/>
  <c r="G57" i="3"/>
  <c r="I56" i="3"/>
  <c r="I66" i="3" s="1"/>
  <c r="I67" i="3" s="1"/>
  <c r="G56" i="3"/>
  <c r="G65" i="3" s="1"/>
  <c r="G52" i="3"/>
  <c r="G53" i="3" s="1"/>
  <c r="I49" i="3"/>
  <c r="J49" i="3" s="1"/>
  <c r="K49" i="3" s="1"/>
  <c r="G49" i="3"/>
  <c r="I48" i="3"/>
  <c r="J48" i="3" s="1"/>
  <c r="K48" i="3" s="1"/>
  <c r="G48" i="3"/>
  <c r="I47" i="3"/>
  <c r="J47" i="3" s="1"/>
  <c r="K47" i="3" s="1"/>
  <c r="G47" i="3"/>
  <c r="I46" i="3"/>
  <c r="J46" i="3" s="1"/>
  <c r="K46" i="3" s="1"/>
  <c r="G46" i="3"/>
  <c r="I45" i="3"/>
  <c r="J45" i="3" s="1"/>
  <c r="K45" i="3" s="1"/>
  <c r="G45" i="3"/>
  <c r="I44" i="3"/>
  <c r="J44" i="3" s="1"/>
  <c r="K44" i="3" s="1"/>
  <c r="G44" i="3"/>
  <c r="I43" i="3"/>
  <c r="J43" i="3" s="1"/>
  <c r="K43" i="3" s="1"/>
  <c r="G43" i="3"/>
  <c r="I42" i="3"/>
  <c r="J42" i="3" s="1"/>
  <c r="K42" i="3" s="1"/>
  <c r="G42" i="3"/>
  <c r="J41" i="3"/>
  <c r="K41" i="3" s="1"/>
  <c r="I41" i="3"/>
  <c r="G41" i="3"/>
  <c r="I40" i="3"/>
  <c r="J40" i="3" s="1"/>
  <c r="K40" i="3" s="1"/>
  <c r="G40" i="3"/>
  <c r="I39" i="3"/>
  <c r="J39" i="3" s="1"/>
  <c r="K39" i="3" s="1"/>
  <c r="G39" i="3"/>
  <c r="I38" i="3"/>
  <c r="J38" i="3" s="1"/>
  <c r="K38" i="3" s="1"/>
  <c r="G38" i="3"/>
  <c r="J37" i="3"/>
  <c r="K37" i="3" s="1"/>
  <c r="I37" i="3"/>
  <c r="G37" i="3"/>
  <c r="I36" i="3"/>
  <c r="J36" i="3" s="1"/>
  <c r="K36" i="3" s="1"/>
  <c r="G36" i="3"/>
  <c r="I35" i="3"/>
  <c r="J35" i="3" s="1"/>
  <c r="K35" i="3" s="1"/>
  <c r="G35" i="3"/>
  <c r="I34" i="3"/>
  <c r="J34" i="3" s="1"/>
  <c r="K34" i="3" s="1"/>
  <c r="G34" i="3"/>
  <c r="I33" i="3"/>
  <c r="J33" i="3" s="1"/>
  <c r="K33" i="3" s="1"/>
  <c r="G33" i="3"/>
  <c r="I32" i="3"/>
  <c r="G32" i="3"/>
  <c r="G51" i="3" s="1"/>
  <c r="K17" i="3"/>
  <c r="K18" i="3" s="1"/>
  <c r="I17" i="3"/>
  <c r="I18" i="3" s="1"/>
  <c r="G17" i="3"/>
  <c r="G18" i="3" s="1"/>
  <c r="K16" i="3"/>
  <c r="I16" i="3"/>
  <c r="G16" i="3"/>
  <c r="G28" i="3"/>
  <c r="G29" i="3" s="1"/>
  <c r="I25" i="3"/>
  <c r="J25" i="3" s="1"/>
  <c r="K25" i="3" s="1"/>
  <c r="G25" i="3"/>
  <c r="I24" i="3"/>
  <c r="J24" i="3" s="1"/>
  <c r="K24" i="3" s="1"/>
  <c r="G24" i="3"/>
  <c r="I23" i="3"/>
  <c r="J23" i="3" s="1"/>
  <c r="K23" i="3" s="1"/>
  <c r="G23" i="3"/>
  <c r="I22" i="3"/>
  <c r="J22" i="3" s="1"/>
  <c r="K22" i="3" s="1"/>
  <c r="G22" i="3"/>
  <c r="G27" i="3" s="1"/>
  <c r="I21" i="3"/>
  <c r="J21" i="3" s="1"/>
  <c r="K21" i="3" s="1"/>
  <c r="G21" i="3"/>
  <c r="I14" i="3"/>
  <c r="J14" i="3" s="1"/>
  <c r="K14" i="3" s="1"/>
  <c r="G14" i="3"/>
  <c r="J13" i="3"/>
  <c r="K13" i="3" s="1"/>
  <c r="I13" i="3"/>
  <c r="G13" i="3"/>
  <c r="I12" i="3"/>
  <c r="J12" i="3" s="1"/>
  <c r="K12" i="3" s="1"/>
  <c r="G12" i="3"/>
  <c r="I11" i="3"/>
  <c r="G11" i="3"/>
  <c r="J11" i="3" s="1"/>
  <c r="K11" i="3" s="1"/>
  <c r="I10" i="3"/>
  <c r="J10" i="3" s="1"/>
  <c r="K10" i="3" s="1"/>
  <c r="G10" i="3"/>
  <c r="J9" i="3"/>
  <c r="K9" i="3" s="1"/>
  <c r="I9" i="3"/>
  <c r="G9" i="3"/>
  <c r="I8" i="3"/>
  <c r="J8" i="3" s="1"/>
  <c r="K8" i="3" s="1"/>
  <c r="G8" i="3"/>
  <c r="I7" i="3"/>
  <c r="G7" i="3"/>
  <c r="J7" i="3" s="1"/>
  <c r="K7" i="3" s="1"/>
  <c r="I6" i="3"/>
  <c r="J6" i="3" s="1"/>
  <c r="K6" i="3" s="1"/>
  <c r="G6" i="3"/>
  <c r="I5" i="3"/>
  <c r="G5" i="3"/>
  <c r="J5" i="3" s="1"/>
  <c r="K5" i="3" s="1"/>
  <c r="I4" i="3"/>
  <c r="J4" i="3" s="1"/>
  <c r="K4" i="3" s="1"/>
  <c r="G4" i="3"/>
  <c r="O40" i="2"/>
  <c r="O41" i="2" s="1"/>
  <c r="O39" i="2"/>
  <c r="O51" i="2"/>
  <c r="O52" i="2" s="1"/>
  <c r="O50" i="2"/>
  <c r="M51" i="2"/>
  <c r="M52" i="2" s="1"/>
  <c r="M50" i="2"/>
  <c r="M40" i="2"/>
  <c r="M41" i="2" s="1"/>
  <c r="M39" i="2"/>
  <c r="O29" i="2"/>
  <c r="O30" i="2" s="1"/>
  <c r="O28" i="2"/>
  <c r="M29" i="2"/>
  <c r="M30" i="2" s="1"/>
  <c r="M28" i="2"/>
  <c r="O14" i="2"/>
  <c r="O15" i="2"/>
  <c r="O16" i="2" s="1"/>
  <c r="M15" i="2"/>
  <c r="M16" i="2" s="1"/>
  <c r="M14" i="2"/>
  <c r="J78" i="1"/>
  <c r="J77" i="1"/>
  <c r="J76" i="1"/>
  <c r="I78" i="1"/>
  <c r="I77" i="1"/>
  <c r="I76" i="1"/>
  <c r="G77" i="1"/>
  <c r="G78" i="1" s="1"/>
  <c r="G76" i="1"/>
  <c r="F77" i="1"/>
  <c r="F78" i="1" s="1"/>
  <c r="F76" i="1"/>
  <c r="H77" i="1"/>
  <c r="H78" i="1" s="1"/>
  <c r="H76" i="1"/>
  <c r="J74" i="1"/>
  <c r="J73" i="1"/>
  <c r="J72" i="1"/>
  <c r="J71" i="1"/>
  <c r="J70" i="1"/>
  <c r="J69" i="1"/>
  <c r="I65" i="1"/>
  <c r="I66" i="1" s="1"/>
  <c r="I64" i="1"/>
  <c r="G65" i="1"/>
  <c r="G66" i="1" s="1"/>
  <c r="G64" i="1"/>
  <c r="F65" i="1"/>
  <c r="F66" i="1" s="1"/>
  <c r="F64" i="1"/>
  <c r="H65" i="1"/>
  <c r="H66" i="1" s="1"/>
  <c r="H64" i="1"/>
  <c r="J62" i="1"/>
  <c r="J61" i="1"/>
  <c r="J60" i="1"/>
  <c r="J59" i="1"/>
  <c r="J58" i="1"/>
  <c r="J57" i="1"/>
  <c r="J56" i="1"/>
  <c r="J55" i="1"/>
  <c r="J65" i="1" s="1"/>
  <c r="J66" i="1" s="1"/>
  <c r="I51" i="1"/>
  <c r="I52" i="1" s="1"/>
  <c r="I50" i="1"/>
  <c r="G51" i="1"/>
  <c r="G52" i="1" s="1"/>
  <c r="G50" i="1"/>
  <c r="F51" i="1"/>
  <c r="F52" i="1" s="1"/>
  <c r="F50" i="1"/>
  <c r="H51" i="1"/>
  <c r="H52" i="1" s="1"/>
  <c r="H50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F27" i="1"/>
  <c r="F28" i="1" s="1"/>
  <c r="F26" i="1"/>
  <c r="G27" i="1"/>
  <c r="G28" i="1" s="1"/>
  <c r="G26" i="1"/>
  <c r="I27" i="1"/>
  <c r="I28" i="1" s="1"/>
  <c r="I26" i="1"/>
  <c r="H27" i="1"/>
  <c r="H28" i="1" s="1"/>
  <c r="H26" i="1"/>
  <c r="J24" i="1"/>
  <c r="J23" i="1"/>
  <c r="J22" i="1"/>
  <c r="J21" i="1"/>
  <c r="J20" i="1"/>
  <c r="I16" i="1"/>
  <c r="I17" i="1" s="1"/>
  <c r="I15" i="1"/>
  <c r="H16" i="1"/>
  <c r="H17" i="1" s="1"/>
  <c r="H15" i="1"/>
  <c r="G16" i="1"/>
  <c r="G17" i="1" s="1"/>
  <c r="G15" i="1"/>
  <c r="F16" i="1"/>
  <c r="F17" i="1" s="1"/>
  <c r="F15" i="1"/>
  <c r="J13" i="1"/>
  <c r="J12" i="1"/>
  <c r="J11" i="1"/>
  <c r="J10" i="1"/>
  <c r="J9" i="1"/>
  <c r="J8" i="1"/>
  <c r="J7" i="1"/>
  <c r="J6" i="1"/>
  <c r="J5" i="1"/>
  <c r="J4" i="1"/>
  <c r="J3" i="1"/>
  <c r="E13" i="13" l="1"/>
  <c r="J16" i="5"/>
  <c r="J17" i="5" s="1"/>
  <c r="J50" i="5"/>
  <c r="J77" i="5"/>
  <c r="J78" i="5" s="1"/>
  <c r="J40" i="4"/>
  <c r="J41" i="4" s="1"/>
  <c r="I77" i="3"/>
  <c r="J70" i="3"/>
  <c r="K70" i="3" s="1"/>
  <c r="G78" i="3"/>
  <c r="G79" i="3" s="1"/>
  <c r="I65" i="3"/>
  <c r="J56" i="3"/>
  <c r="K56" i="3" s="1"/>
  <c r="G66" i="3"/>
  <c r="G67" i="3" s="1"/>
  <c r="I52" i="3"/>
  <c r="I53" i="3" s="1"/>
  <c r="I51" i="3"/>
  <c r="J32" i="3"/>
  <c r="K32" i="3" s="1"/>
  <c r="K28" i="3"/>
  <c r="K29" i="3" s="1"/>
  <c r="K27" i="3"/>
  <c r="I27" i="3"/>
  <c r="I28" i="3"/>
  <c r="I29" i="3" s="1"/>
  <c r="J50" i="1"/>
  <c r="J64" i="1"/>
  <c r="J27" i="1"/>
  <c r="J28" i="1" s="1"/>
  <c r="J51" i="1"/>
  <c r="J52" i="1" s="1"/>
  <c r="J26" i="1"/>
  <c r="J16" i="1"/>
  <c r="J17" i="1" s="1"/>
  <c r="J15" i="1"/>
  <c r="K78" i="3" l="1"/>
  <c r="K79" i="3" s="1"/>
  <c r="K77" i="3"/>
  <c r="K66" i="3"/>
  <c r="K67" i="3" s="1"/>
  <c r="K65" i="3"/>
  <c r="K52" i="3"/>
  <c r="K53" i="3" s="1"/>
  <c r="K51" i="3"/>
</calcChain>
</file>

<file path=xl/sharedStrings.xml><?xml version="1.0" encoding="utf-8"?>
<sst xmlns="http://schemas.openxmlformats.org/spreadsheetml/2006/main" count="950" uniqueCount="207">
  <si>
    <t>Feb14_5</t>
    <phoneticPr fontId="0" type="noConversion"/>
  </si>
  <si>
    <t>NavMS</t>
    <phoneticPr fontId="0" type="noConversion"/>
  </si>
  <si>
    <t>2; 6</t>
    <phoneticPr fontId="0" type="noConversion"/>
  </si>
  <si>
    <t>Feb14_7</t>
    <phoneticPr fontId="0" type="noConversion"/>
  </si>
  <si>
    <t>2;6</t>
    <phoneticPr fontId="0" type="noConversion"/>
  </si>
  <si>
    <t>Mar23_1</t>
    <phoneticPr fontId="0" type="noConversion"/>
  </si>
  <si>
    <t>9; 11</t>
    <phoneticPr fontId="0" type="noConversion"/>
  </si>
  <si>
    <t>Mar23_7</t>
    <phoneticPr fontId="0" type="noConversion"/>
  </si>
  <si>
    <t>15; 18</t>
    <phoneticPr fontId="0" type="noConversion"/>
  </si>
  <si>
    <t>Mar23_8</t>
    <phoneticPr fontId="0" type="noConversion"/>
  </si>
  <si>
    <t>9; 12</t>
    <phoneticPr fontId="0" type="noConversion"/>
  </si>
  <si>
    <t>May10_2</t>
    <phoneticPr fontId="0" type="noConversion"/>
  </si>
  <si>
    <t>NavMS</t>
    <phoneticPr fontId="0" type="noConversion"/>
  </si>
  <si>
    <t>7; 21</t>
    <phoneticPr fontId="0" type="noConversion"/>
  </si>
  <si>
    <t>May13_5</t>
    <phoneticPr fontId="0" type="noConversion"/>
  </si>
  <si>
    <t>7; 9</t>
    <phoneticPr fontId="0" type="noConversion"/>
  </si>
  <si>
    <t>May18_2</t>
    <phoneticPr fontId="0" type="noConversion"/>
  </si>
  <si>
    <t>5; 7</t>
    <phoneticPr fontId="0" type="noConversion"/>
  </si>
  <si>
    <t>May18_3</t>
    <phoneticPr fontId="0" type="noConversion"/>
  </si>
  <si>
    <t>May18_4</t>
    <phoneticPr fontId="0" type="noConversion"/>
  </si>
  <si>
    <t>8; 19</t>
    <phoneticPr fontId="0" type="noConversion"/>
  </si>
  <si>
    <t>May18_6</t>
    <phoneticPr fontId="0" type="noConversion"/>
  </si>
  <si>
    <t>6; 10</t>
    <phoneticPr fontId="0" type="noConversion"/>
  </si>
  <si>
    <t>Date_Cell Number</t>
    <phoneticPr fontId="0" type="noConversion"/>
  </si>
  <si>
    <t>Construct</t>
    <phoneticPr fontId="0" type="noConversion"/>
  </si>
  <si>
    <t>[Riluzole] (uM)</t>
    <phoneticPr fontId="0" type="noConversion"/>
  </si>
  <si>
    <t>V1/2 pre</t>
    <phoneticPr fontId="0" type="noConversion"/>
  </si>
  <si>
    <t>slope pre</t>
    <phoneticPr fontId="0" type="noConversion"/>
  </si>
  <si>
    <t>V1/2  post</t>
    <phoneticPr fontId="0" type="noConversion"/>
  </si>
  <si>
    <t>slope post</t>
    <phoneticPr fontId="0" type="noConversion"/>
  </si>
  <si>
    <t>deltaV1/2</t>
    <phoneticPr fontId="0" type="noConversion"/>
  </si>
  <si>
    <t>Vehicle</t>
  </si>
  <si>
    <t>File #</t>
  </si>
  <si>
    <t>AVG</t>
  </si>
  <si>
    <t>SD</t>
  </si>
  <si>
    <t>SEM</t>
  </si>
  <si>
    <t>Jan13_3</t>
    <phoneticPr fontId="0" type="noConversion"/>
  </si>
  <si>
    <t>4;7</t>
    <phoneticPr fontId="0" type="noConversion"/>
  </si>
  <si>
    <t>Feb10_1</t>
    <phoneticPr fontId="0" type="noConversion"/>
  </si>
  <si>
    <t>4; 6</t>
    <phoneticPr fontId="0" type="noConversion"/>
  </si>
  <si>
    <t>Feb10_4</t>
    <phoneticPr fontId="0" type="noConversion"/>
  </si>
  <si>
    <t>Feb10_6</t>
    <phoneticPr fontId="0" type="noConversion"/>
  </si>
  <si>
    <t>2; 7</t>
    <phoneticPr fontId="0" type="noConversion"/>
  </si>
  <si>
    <t>Feb11_1</t>
    <phoneticPr fontId="0" type="noConversion"/>
  </si>
  <si>
    <t>Nov26_1</t>
    <phoneticPr fontId="0" type="noConversion"/>
  </si>
  <si>
    <t>5; 9</t>
    <phoneticPr fontId="0" type="noConversion"/>
  </si>
  <si>
    <t>Nov30_2</t>
    <phoneticPr fontId="0" type="noConversion"/>
  </si>
  <si>
    <t>3; 10</t>
    <phoneticPr fontId="0" type="noConversion"/>
  </si>
  <si>
    <t>Jan13_2</t>
    <phoneticPr fontId="0" type="noConversion"/>
  </si>
  <si>
    <t>2; 5</t>
    <phoneticPr fontId="0" type="noConversion"/>
  </si>
  <si>
    <t>Jan26_4</t>
    <phoneticPr fontId="0" type="noConversion"/>
  </si>
  <si>
    <t>Jan26_8</t>
    <phoneticPr fontId="0" type="noConversion"/>
  </si>
  <si>
    <t>3; 5</t>
    <phoneticPr fontId="0" type="noConversion"/>
  </si>
  <si>
    <t>Feb 12_2</t>
    <phoneticPr fontId="0" type="noConversion"/>
  </si>
  <si>
    <t>Feb12_3</t>
    <phoneticPr fontId="0" type="noConversion"/>
  </si>
  <si>
    <t>3; 7</t>
    <phoneticPr fontId="0" type="noConversion"/>
  </si>
  <si>
    <t>Feb12_4</t>
    <phoneticPr fontId="0" type="noConversion"/>
  </si>
  <si>
    <t>Feb12_10</t>
    <phoneticPr fontId="0" type="noConversion"/>
  </si>
  <si>
    <t>Mar9_2</t>
    <phoneticPr fontId="0" type="noConversion"/>
  </si>
  <si>
    <t>2; 11</t>
    <phoneticPr fontId="0" type="noConversion"/>
  </si>
  <si>
    <t>Mar10_2</t>
    <phoneticPr fontId="0" type="noConversion"/>
  </si>
  <si>
    <t>4; 9</t>
    <phoneticPr fontId="0" type="noConversion"/>
  </si>
  <si>
    <t>Mar10_6?</t>
    <phoneticPr fontId="0" type="noConversion"/>
  </si>
  <si>
    <t>3; 9?</t>
    <phoneticPr fontId="0" type="noConversion"/>
  </si>
  <si>
    <t>May20_1</t>
    <phoneticPr fontId="0" type="noConversion"/>
  </si>
  <si>
    <t>7; 11</t>
    <phoneticPr fontId="0" type="noConversion"/>
  </si>
  <si>
    <t>May20_3</t>
    <phoneticPr fontId="0" type="noConversion"/>
  </si>
  <si>
    <t>5; 9</t>
    <phoneticPr fontId="0" type="noConversion"/>
  </si>
  <si>
    <t>May20_4</t>
    <phoneticPr fontId="0" type="noConversion"/>
  </si>
  <si>
    <t>6; 12</t>
    <phoneticPr fontId="0" type="noConversion"/>
  </si>
  <si>
    <t>May25_2</t>
    <phoneticPr fontId="0" type="noConversion"/>
  </si>
  <si>
    <t>6; 13</t>
    <phoneticPr fontId="0" type="noConversion"/>
  </si>
  <si>
    <t>May25_4</t>
    <phoneticPr fontId="0" type="noConversion"/>
  </si>
  <si>
    <t>5; 17</t>
    <phoneticPr fontId="0" type="noConversion"/>
  </si>
  <si>
    <t>May25_5</t>
    <phoneticPr fontId="0" type="noConversion"/>
  </si>
  <si>
    <t>5; 11</t>
    <phoneticPr fontId="0" type="noConversion"/>
  </si>
  <si>
    <t>Nov25_2</t>
    <phoneticPr fontId="0" type="noConversion"/>
  </si>
  <si>
    <t>7; 11</t>
    <phoneticPr fontId="0" type="noConversion"/>
  </si>
  <si>
    <t>Nov25_4</t>
    <phoneticPr fontId="0" type="noConversion"/>
  </si>
  <si>
    <t>4; 11</t>
    <phoneticPr fontId="0" type="noConversion"/>
  </si>
  <si>
    <t>Nov26_4</t>
    <phoneticPr fontId="0" type="noConversion"/>
  </si>
  <si>
    <t>4; 8</t>
    <phoneticPr fontId="0" type="noConversion"/>
  </si>
  <si>
    <t>Mar3_8</t>
    <phoneticPr fontId="0" type="noConversion"/>
  </si>
  <si>
    <t>3; 12</t>
    <phoneticPr fontId="0" type="noConversion"/>
  </si>
  <si>
    <t>Mar4_1</t>
    <phoneticPr fontId="0" type="noConversion"/>
  </si>
  <si>
    <t>6; 9</t>
    <phoneticPr fontId="0" type="noConversion"/>
  </si>
  <si>
    <t>Mar4_7</t>
    <phoneticPr fontId="0" type="noConversion"/>
  </si>
  <si>
    <t>2; 12</t>
    <phoneticPr fontId="0" type="noConversion"/>
  </si>
  <si>
    <t>May27_1</t>
    <phoneticPr fontId="0" type="noConversion"/>
  </si>
  <si>
    <t>7; 13</t>
    <phoneticPr fontId="0" type="noConversion"/>
  </si>
  <si>
    <t>May27_7</t>
    <phoneticPr fontId="0" type="noConversion"/>
  </si>
  <si>
    <t>7; 15</t>
    <phoneticPr fontId="0" type="noConversion"/>
  </si>
  <si>
    <t>Feb16_7</t>
    <phoneticPr fontId="0" type="noConversion"/>
  </si>
  <si>
    <t>2;8</t>
    <phoneticPr fontId="0" type="noConversion"/>
  </si>
  <si>
    <t>Mar2_3</t>
    <phoneticPr fontId="0" type="noConversion"/>
  </si>
  <si>
    <t>5;8</t>
    <phoneticPr fontId="0" type="noConversion"/>
  </si>
  <si>
    <t>Mar2_4</t>
    <phoneticPr fontId="0" type="noConversion"/>
  </si>
  <si>
    <t>2;7</t>
    <phoneticPr fontId="0" type="noConversion"/>
  </si>
  <si>
    <t>Mar3_3</t>
    <phoneticPr fontId="0" type="noConversion"/>
  </si>
  <si>
    <t>6; 8</t>
    <phoneticPr fontId="0" type="noConversion"/>
  </si>
  <si>
    <t>Mar3_6</t>
    <phoneticPr fontId="0" type="noConversion"/>
  </si>
  <si>
    <t>4; 11</t>
    <phoneticPr fontId="0" type="noConversion"/>
  </si>
  <si>
    <t>Mar7_5</t>
    <phoneticPr fontId="0" type="noConversion"/>
  </si>
  <si>
    <t>Inactivation Recovery Time Constant</t>
    <phoneticPr fontId="0" type="noConversion"/>
  </si>
  <si>
    <t>Pre-Perfusion</t>
  </si>
  <si>
    <t>Post-Perfusion</t>
  </si>
  <si>
    <t>Y0</t>
  </si>
  <si>
    <t>A1</t>
  </si>
  <si>
    <t>tau1</t>
  </si>
  <si>
    <t>A2</t>
  </si>
  <si>
    <t>tau2</t>
  </si>
  <si>
    <t>8; 15</t>
    <phoneticPr fontId="0" type="noConversion"/>
  </si>
  <si>
    <t>14; 23</t>
    <phoneticPr fontId="0" type="noConversion"/>
  </si>
  <si>
    <t>10; 16</t>
    <phoneticPr fontId="0" type="noConversion"/>
  </si>
  <si>
    <t>5; 20</t>
    <phoneticPr fontId="0" type="noConversion"/>
  </si>
  <si>
    <t>6; 14</t>
    <phoneticPr fontId="0" type="noConversion"/>
  </si>
  <si>
    <t>6; 21</t>
    <phoneticPr fontId="0" type="noConversion"/>
  </si>
  <si>
    <t>File Number</t>
  </si>
  <si>
    <t>5; 10</t>
    <phoneticPr fontId="0" type="noConversion"/>
  </si>
  <si>
    <t>7; 12</t>
    <phoneticPr fontId="0" type="noConversion"/>
  </si>
  <si>
    <t>4; 10</t>
    <phoneticPr fontId="0" type="noConversion"/>
  </si>
  <si>
    <t>; 10</t>
    <phoneticPr fontId="0" type="noConversion"/>
  </si>
  <si>
    <t>Did not record</t>
  </si>
  <si>
    <t>6; 11</t>
    <phoneticPr fontId="0" type="noConversion"/>
  </si>
  <si>
    <t>8; 14</t>
    <phoneticPr fontId="0" type="noConversion"/>
  </si>
  <si>
    <t>9; 14</t>
    <phoneticPr fontId="0" type="noConversion"/>
  </si>
  <si>
    <t>; 10</t>
  </si>
  <si>
    <t>Cslow</t>
    <phoneticPr fontId="0" type="noConversion"/>
  </si>
  <si>
    <t>Current Reduction (Post/Pre)</t>
    <phoneticPr fontId="0" type="noConversion"/>
  </si>
  <si>
    <t>Pre - Perfusion</t>
  </si>
  <si>
    <t>Current Density</t>
  </si>
  <si>
    <t>Calculated Block</t>
  </si>
  <si>
    <t>Peak Current</t>
  </si>
  <si>
    <t>% Block (1 - column I)</t>
  </si>
  <si>
    <t>Current Density - 0 mV</t>
  </si>
  <si>
    <t>Dec8_1</t>
    <phoneticPr fontId="0" type="noConversion"/>
  </si>
  <si>
    <t>NavMS</t>
  </si>
  <si>
    <t>Dec8_2</t>
  </si>
  <si>
    <t>Dec8_4</t>
  </si>
  <si>
    <t>Dec8_5</t>
  </si>
  <si>
    <t>Dec8_8</t>
  </si>
  <si>
    <t>Dec8_9</t>
  </si>
  <si>
    <t>4; 10</t>
  </si>
  <si>
    <t>unfittable -  lost seal</t>
  </si>
  <si>
    <t>Steady-State Inactivation V1/2</t>
  </si>
  <si>
    <t>Mar28_2</t>
    <phoneticPr fontId="0" type="noConversion"/>
  </si>
  <si>
    <t>NavMS T207A</t>
    <phoneticPr fontId="0" type="noConversion"/>
  </si>
  <si>
    <t>Mar28_5</t>
    <phoneticPr fontId="0" type="noConversion"/>
  </si>
  <si>
    <t>21; 23</t>
    <phoneticPr fontId="0" type="noConversion"/>
  </si>
  <si>
    <t>Apr7_3</t>
    <phoneticPr fontId="0" type="noConversion"/>
  </si>
  <si>
    <t>11;16</t>
    <phoneticPr fontId="0" type="noConversion"/>
  </si>
  <si>
    <t>Apr7_10</t>
    <phoneticPr fontId="0" type="noConversion"/>
  </si>
  <si>
    <t>5; 8</t>
    <phoneticPr fontId="0" type="noConversion"/>
  </si>
  <si>
    <t>Apr7_11</t>
    <phoneticPr fontId="0" type="noConversion"/>
  </si>
  <si>
    <t>Dec15_5</t>
    <phoneticPr fontId="0" type="noConversion"/>
  </si>
  <si>
    <t>NavMS T207A</t>
    <phoneticPr fontId="0" type="noConversion"/>
  </si>
  <si>
    <t>2; 6</t>
    <phoneticPr fontId="0" type="noConversion"/>
  </si>
  <si>
    <t>Mar11_3</t>
    <phoneticPr fontId="0" type="noConversion"/>
  </si>
  <si>
    <t>Mar11_5</t>
    <phoneticPr fontId="0" type="noConversion"/>
  </si>
  <si>
    <t>8;10</t>
    <phoneticPr fontId="0" type="noConversion"/>
  </si>
  <si>
    <t>Mar11_6</t>
    <phoneticPr fontId="0" type="noConversion"/>
  </si>
  <si>
    <t>Mar16_1</t>
    <phoneticPr fontId="0" type="noConversion"/>
  </si>
  <si>
    <t>15;17</t>
    <phoneticPr fontId="0" type="noConversion"/>
  </si>
  <si>
    <t>Mar17_2</t>
    <phoneticPr fontId="0" type="noConversion"/>
  </si>
  <si>
    <t>5;7</t>
    <phoneticPr fontId="0" type="noConversion"/>
  </si>
  <si>
    <t>GV</t>
    <phoneticPr fontId="0" type="noConversion"/>
  </si>
  <si>
    <t>File Number</t>
    <phoneticPr fontId="0" type="noConversion"/>
  </si>
  <si>
    <t>V1/2 pre</t>
    <phoneticPr fontId="0" type="noConversion"/>
  </si>
  <si>
    <t>slope pre</t>
    <phoneticPr fontId="0" type="noConversion"/>
  </si>
  <si>
    <t>V1/2 post</t>
    <phoneticPr fontId="0" type="noConversion"/>
  </si>
  <si>
    <t>slope post</t>
    <phoneticPr fontId="0" type="noConversion"/>
  </si>
  <si>
    <t>4;10</t>
    <phoneticPr fontId="0" type="noConversion"/>
  </si>
  <si>
    <t>8; 13</t>
    <phoneticPr fontId="0" type="noConversion"/>
  </si>
  <si>
    <t>4; 13</t>
    <phoneticPr fontId="0" type="noConversion"/>
  </si>
  <si>
    <t>8; 12</t>
    <phoneticPr fontId="0" type="noConversion"/>
  </si>
  <si>
    <t>3;7</t>
    <phoneticPr fontId="0" type="noConversion"/>
  </si>
  <si>
    <t>4; 8</t>
    <phoneticPr fontId="0" type="noConversion"/>
  </si>
  <si>
    <t>4; 7</t>
    <phoneticPr fontId="0" type="noConversion"/>
  </si>
  <si>
    <t>10; 17</t>
    <phoneticPr fontId="0" type="noConversion"/>
  </si>
  <si>
    <t>7; 14</t>
    <phoneticPr fontId="0" type="noConversion"/>
  </si>
  <si>
    <t>mid point</t>
  </si>
  <si>
    <t>slope</t>
  </si>
  <si>
    <t>SSFI</t>
  </si>
  <si>
    <t>P1158S/veh</t>
  </si>
  <si>
    <t>P1158S/RIL 1</t>
  </si>
  <si>
    <t>WT/Veh</t>
  </si>
  <si>
    <t>P1158S/Veh</t>
  </si>
  <si>
    <r>
      <t xml:space="preserve">P1158S/RIL 1 </t>
    </r>
    <r>
      <rPr>
        <sz val="9"/>
        <rFont val="Symbol"/>
        <charset val="2"/>
      </rPr>
      <t></t>
    </r>
    <r>
      <rPr>
        <sz val="9"/>
        <rFont val="Arial"/>
        <family val="2"/>
      </rPr>
      <t>M</t>
    </r>
  </si>
  <si>
    <r>
      <t xml:space="preserve">P1158S/RIL 5 </t>
    </r>
    <r>
      <rPr>
        <sz val="9"/>
        <rFont val="Symbol"/>
        <charset val="2"/>
      </rPr>
      <t></t>
    </r>
    <r>
      <rPr>
        <sz val="9"/>
        <rFont val="Arial"/>
        <family val="2"/>
      </rPr>
      <t>M</t>
    </r>
  </si>
  <si>
    <t>WT/RIL 1</t>
  </si>
  <si>
    <t>WT 1.4/veh</t>
  </si>
  <si>
    <t>WT/RIL 100</t>
  </si>
  <si>
    <t>IV</t>
  </si>
  <si>
    <t>F1586A/RIL 1</t>
  </si>
  <si>
    <t>F1586A/VEH</t>
  </si>
  <si>
    <t>WT 1.4/VEH</t>
  </si>
  <si>
    <t>Cell #</t>
  </si>
  <si>
    <t>INAP Fraction Persistent Current</t>
  </si>
  <si>
    <t>cross saturation rate  σ</t>
  </si>
  <si>
    <t>ksat</t>
  </si>
  <si>
    <t>STDmax</t>
  </si>
  <si>
    <t>SSR</t>
  </si>
  <si>
    <t>res^2</t>
  </si>
  <si>
    <t>residual</t>
  </si>
  <si>
    <t>Y-fit = STDmax(1-exp(-ksat*t))</t>
  </si>
  <si>
    <t>STD (%)</t>
  </si>
  <si>
    <t>Saturation 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Verdana"/>
      <family val="2"/>
    </font>
    <font>
      <b/>
      <sz val="12"/>
      <name val="Verdana"/>
      <family val="2"/>
    </font>
    <font>
      <sz val="10"/>
      <name val="Verdana"/>
      <family val="2"/>
    </font>
    <font>
      <sz val="10"/>
      <name val="Aptos Narrow"/>
      <family val="2"/>
      <scheme val="minor"/>
    </font>
    <font>
      <b/>
      <sz val="1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Verdana"/>
      <family val="2"/>
    </font>
    <font>
      <b/>
      <sz val="10"/>
      <color theme="1"/>
      <name val="Verdana"/>
      <family val="2"/>
    </font>
    <font>
      <sz val="9"/>
      <name val="Arial"/>
      <family val="2"/>
    </font>
    <font>
      <sz val="9"/>
      <name val="Symbol"/>
      <charset val="2"/>
    </font>
    <font>
      <sz val="11"/>
      <color theme="1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1" fillId="0" borderId="0"/>
  </cellStyleXfs>
  <cellXfs count="40">
    <xf numFmtId="0" fontId="0" fillId="0" borderId="0" xfId="0"/>
    <xf numFmtId="16" fontId="0" fillId="0" borderId="0" xfId="0" applyNumberForma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6" borderId="0" xfId="0" applyFont="1" applyFill="1"/>
    <xf numFmtId="0" fontId="0" fillId="6" borderId="0" xfId="0" applyFill="1"/>
    <xf numFmtId="0" fontId="0" fillId="7" borderId="0" xfId="0" applyFill="1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6" fillId="0" borderId="0" xfId="1" applyFont="1"/>
    <xf numFmtId="0" fontId="7" fillId="0" borderId="0" xfId="1" applyFont="1"/>
    <xf numFmtId="0" fontId="7" fillId="0" borderId="0" xfId="0" applyFont="1"/>
    <xf numFmtId="0" fontId="8" fillId="0" borderId="0" xfId="0" applyFont="1"/>
    <xf numFmtId="0" fontId="8" fillId="8" borderId="0" xfId="0" applyFont="1" applyFill="1"/>
    <xf numFmtId="0" fontId="9" fillId="0" borderId="0" xfId="0" applyFont="1"/>
    <xf numFmtId="0" fontId="9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0" fillId="0" borderId="0" xfId="0" applyFont="1"/>
    <xf numFmtId="0" fontId="10" fillId="6" borderId="0" xfId="0" applyFon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4" fillId="6" borderId="0" xfId="0" applyFont="1" applyFill="1"/>
    <xf numFmtId="164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2" fontId="0" fillId="0" borderId="0" xfId="0" applyNumberFormat="1"/>
    <xf numFmtId="164" fontId="0" fillId="0" borderId="0" xfId="0" applyNumberFormat="1"/>
    <xf numFmtId="0" fontId="1" fillId="0" borderId="0" xfId="2"/>
    <xf numFmtId="0" fontId="1" fillId="0" borderId="0" xfId="2" applyAlignment="1">
      <alignment horizontal="left"/>
    </xf>
    <xf numFmtId="0" fontId="13" fillId="0" borderId="0" xfId="2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</cellXfs>
  <cellStyles count="3">
    <cellStyle name="Normal" xfId="0" builtinId="0"/>
    <cellStyle name="Normal 2" xfId="1" xr:uid="{18BCB8D0-847C-4287-B784-88F01069FA37}"/>
    <cellStyle name="Normal 3" xfId="2" xr:uid="{DDBB8307-0E94-F643-AD56-065281ACA137}"/>
  </cellStyles>
  <dxfs count="0"/>
  <tableStyles count="0" defaultTableStyle="TableStyleMedium2" defaultPivotStyle="PivotStyleLight16"/>
  <colors>
    <mruColors>
      <color rgb="FFFFFFCC"/>
      <color rgb="FFFF99CC"/>
      <color rgb="FFCC99FF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A00E0-FEDC-874D-AF41-E01A2B0F44DD}">
  <dimension ref="A1:E42"/>
  <sheetViews>
    <sheetView topLeftCell="A5" zoomScale="150" workbookViewId="0"/>
  </sheetViews>
  <sheetFormatPr baseColWidth="10" defaultRowHeight="16" x14ac:dyDescent="0.2"/>
  <cols>
    <col min="1" max="1" width="22.5" style="33" customWidth="1"/>
    <col min="2" max="2" width="30.83203125" style="33" customWidth="1"/>
    <col min="3" max="3" width="27.1640625" style="33" customWidth="1"/>
    <col min="4" max="4" width="28.1640625" style="33" customWidth="1"/>
    <col min="5" max="5" width="16" style="33" customWidth="1"/>
    <col min="6" max="16384" width="10.83203125" style="33"/>
  </cols>
  <sheetData>
    <row r="1" spans="1:5" x14ac:dyDescent="0.2">
      <c r="A1" s="35" t="s">
        <v>206</v>
      </c>
      <c r="B1" s="35" t="s">
        <v>205</v>
      </c>
      <c r="C1" s="35" t="s">
        <v>204</v>
      </c>
      <c r="D1" s="35" t="s">
        <v>203</v>
      </c>
      <c r="E1" s="33" t="s">
        <v>202</v>
      </c>
    </row>
    <row r="2" spans="1:5" x14ac:dyDescent="0.2">
      <c r="A2" s="35">
        <v>0</v>
      </c>
      <c r="B2" s="35">
        <v>0</v>
      </c>
      <c r="C2" s="35">
        <f t="shared" ref="C2:C9" si="0">A$16*(1-EXP(-B$16*A2))</f>
        <v>0</v>
      </c>
      <c r="D2" s="35">
        <f t="shared" ref="D2:D9" si="1">B2-C2</f>
        <v>0</v>
      </c>
      <c r="E2" s="33">
        <f t="shared" ref="E2:E9" si="2">D2^2</f>
        <v>0</v>
      </c>
    </row>
    <row r="3" spans="1:5" x14ac:dyDescent="0.2">
      <c r="A3" s="35">
        <v>0.25</v>
      </c>
      <c r="B3" s="35">
        <v>1.3</v>
      </c>
      <c r="C3" s="35">
        <f t="shared" si="0"/>
        <v>1.2994030272242001</v>
      </c>
      <c r="D3" s="35">
        <f t="shared" si="1"/>
        <v>5.9697277579995323E-4</v>
      </c>
      <c r="E3" s="33">
        <f t="shared" si="2"/>
        <v>3.5637649504630121E-7</v>
      </c>
    </row>
    <row r="4" spans="1:5" x14ac:dyDescent="0.2">
      <c r="A4" s="35">
        <v>0.5</v>
      </c>
      <c r="B4" s="35">
        <v>1.9</v>
      </c>
      <c r="C4" s="35">
        <f t="shared" si="0"/>
        <v>2.1018926812434811</v>
      </c>
      <c r="D4" s="35">
        <f t="shared" si="1"/>
        <v>-0.20189268124348114</v>
      </c>
      <c r="E4" s="33">
        <f t="shared" si="2"/>
        <v>4.0760654739681886E-2</v>
      </c>
    </row>
    <row r="5" spans="1:5" x14ac:dyDescent="0.2">
      <c r="A5" s="35">
        <v>0.75</v>
      </c>
      <c r="B5" s="35">
        <v>2.7</v>
      </c>
      <c r="C5" s="35">
        <f t="shared" si="0"/>
        <v>2.5974969174316054</v>
      </c>
      <c r="D5" s="35">
        <f t="shared" si="1"/>
        <v>0.1025030825683948</v>
      </c>
      <c r="E5" s="33">
        <f t="shared" si="2"/>
        <v>1.0506881936023161E-2</v>
      </c>
    </row>
    <row r="6" spans="1:5" x14ac:dyDescent="0.2">
      <c r="A6" s="35">
        <v>1</v>
      </c>
      <c r="B6" s="35">
        <v>3</v>
      </c>
      <c r="C6" s="35">
        <f t="shared" si="0"/>
        <v>2.9035738340590096</v>
      </c>
      <c r="D6" s="35">
        <f t="shared" si="1"/>
        <v>9.6426165940990405E-2</v>
      </c>
      <c r="E6" s="33">
        <f t="shared" si="2"/>
        <v>9.2980054780794179E-3</v>
      </c>
    </row>
    <row r="7" spans="1:5" x14ac:dyDescent="0.2">
      <c r="A7" s="35">
        <v>1.5</v>
      </c>
      <c r="B7" s="35">
        <v>3.3</v>
      </c>
      <c r="C7" s="35">
        <f t="shared" si="0"/>
        <v>3.2093423809095638</v>
      </c>
      <c r="D7" s="35">
        <f t="shared" si="1"/>
        <v>9.0657619090436015E-2</v>
      </c>
      <c r="E7" s="33">
        <f t="shared" si="2"/>
        <v>8.218803899146589E-3</v>
      </c>
    </row>
    <row r="8" spans="1:5" x14ac:dyDescent="0.2">
      <c r="A8" s="35">
        <v>2</v>
      </c>
      <c r="B8" s="35">
        <v>3.3</v>
      </c>
      <c r="C8" s="35">
        <f t="shared" si="0"/>
        <v>3.3259653100064304</v>
      </c>
      <c r="D8" s="35">
        <f t="shared" si="1"/>
        <v>-2.5965310006430542E-2</v>
      </c>
      <c r="E8" s="33">
        <f t="shared" si="2"/>
        <v>6.7419732373004198E-4</v>
      </c>
    </row>
    <row r="9" spans="1:5" x14ac:dyDescent="0.2">
      <c r="A9" s="35">
        <v>4</v>
      </c>
      <c r="B9" s="35">
        <v>3.3</v>
      </c>
      <c r="C9" s="35">
        <f t="shared" si="0"/>
        <v>3.3963506572951054</v>
      </c>
      <c r="D9" s="35">
        <f t="shared" si="1"/>
        <v>-9.6350657295105613E-2</v>
      </c>
      <c r="E9" s="33">
        <f t="shared" si="2"/>
        <v>9.2834491611988885E-3</v>
      </c>
    </row>
    <row r="10" spans="1:5" x14ac:dyDescent="0.2">
      <c r="A10" s="35"/>
      <c r="B10" s="35"/>
      <c r="C10" s="35"/>
      <c r="D10" s="35"/>
    </row>
    <row r="11" spans="1:5" x14ac:dyDescent="0.2">
      <c r="A11" s="35"/>
      <c r="B11" s="35"/>
      <c r="C11" s="35"/>
      <c r="D11" s="35"/>
    </row>
    <row r="12" spans="1:5" x14ac:dyDescent="0.2">
      <c r="A12" s="35"/>
      <c r="B12" s="35"/>
      <c r="C12" s="35"/>
      <c r="D12" s="35"/>
      <c r="E12" s="34" t="s">
        <v>201</v>
      </c>
    </row>
    <row r="13" spans="1:5" x14ac:dyDescent="0.2">
      <c r="A13" s="35"/>
      <c r="B13" s="35"/>
      <c r="C13" s="35"/>
      <c r="D13" s="35"/>
      <c r="E13" s="33">
        <f>SUM(E2:E9)</f>
        <v>7.8742348914355026E-2</v>
      </c>
    </row>
    <row r="14" spans="1:5" x14ac:dyDescent="0.2">
      <c r="A14" s="35"/>
      <c r="B14" s="35"/>
      <c r="C14" s="35"/>
      <c r="D14" s="35"/>
    </row>
    <row r="15" spans="1:5" x14ac:dyDescent="0.2">
      <c r="A15" s="35" t="s">
        <v>200</v>
      </c>
      <c r="B15" s="35" t="s">
        <v>199</v>
      </c>
      <c r="C15" s="35" t="s">
        <v>198</v>
      </c>
      <c r="D15" s="35"/>
    </row>
    <row r="16" spans="1:5" x14ac:dyDescent="0.2">
      <c r="A16" s="35">
        <v>3.3978723822011685</v>
      </c>
      <c r="B16" s="35">
        <v>1.9277650616788502</v>
      </c>
      <c r="C16" s="35">
        <f>+A16*B16</f>
        <v>6.5502996624508976</v>
      </c>
      <c r="D16" s="35"/>
    </row>
    <row r="17" spans="1:4" x14ac:dyDescent="0.2">
      <c r="A17" s="35"/>
      <c r="B17" s="35"/>
      <c r="C17" s="35"/>
      <c r="D17" s="35"/>
    </row>
    <row r="18" spans="1:4" x14ac:dyDescent="0.2">
      <c r="A18" s="35"/>
      <c r="B18" s="35"/>
      <c r="C18" s="35"/>
      <c r="D18" s="35"/>
    </row>
    <row r="19" spans="1:4" x14ac:dyDescent="0.2">
      <c r="A19" s="35"/>
      <c r="B19" s="35"/>
      <c r="C19" s="35"/>
      <c r="D19" s="35"/>
    </row>
    <row r="20" spans="1:4" x14ac:dyDescent="0.2">
      <c r="A20" s="35"/>
      <c r="B20" s="35"/>
      <c r="C20" s="35"/>
      <c r="D20" s="35"/>
    </row>
    <row r="21" spans="1:4" x14ac:dyDescent="0.2">
      <c r="A21" s="35"/>
      <c r="B21" s="35"/>
      <c r="C21" s="35"/>
      <c r="D21" s="35"/>
    </row>
    <row r="22" spans="1:4" x14ac:dyDescent="0.2">
      <c r="A22" s="35"/>
      <c r="B22" s="35"/>
      <c r="C22" s="35"/>
      <c r="D22" s="35"/>
    </row>
    <row r="23" spans="1:4" x14ac:dyDescent="0.2">
      <c r="A23" s="35"/>
      <c r="B23" s="35"/>
      <c r="C23" s="35"/>
      <c r="D23" s="35"/>
    </row>
    <row r="24" spans="1:4" x14ac:dyDescent="0.2">
      <c r="A24" s="35"/>
      <c r="B24" s="35"/>
      <c r="C24" s="35"/>
      <c r="D24" s="35"/>
    </row>
    <row r="25" spans="1:4" x14ac:dyDescent="0.2">
      <c r="A25" s="35"/>
      <c r="B25" s="35"/>
      <c r="C25" s="35"/>
      <c r="D25" s="35"/>
    </row>
    <row r="26" spans="1:4" x14ac:dyDescent="0.2">
      <c r="A26" s="35"/>
      <c r="B26" s="35"/>
      <c r="C26" s="35"/>
      <c r="D26" s="35"/>
    </row>
    <row r="27" spans="1:4" x14ac:dyDescent="0.2">
      <c r="A27" s="35"/>
      <c r="B27" s="35"/>
      <c r="C27" s="35"/>
      <c r="D27" s="35"/>
    </row>
    <row r="28" spans="1:4" x14ac:dyDescent="0.2">
      <c r="A28" s="35"/>
      <c r="B28" s="35"/>
      <c r="C28" s="35"/>
      <c r="D28" s="35"/>
    </row>
    <row r="29" spans="1:4" x14ac:dyDescent="0.2">
      <c r="A29" s="35"/>
      <c r="B29" s="35"/>
      <c r="C29" s="35"/>
      <c r="D29" s="35"/>
    </row>
    <row r="30" spans="1:4" x14ac:dyDescent="0.2">
      <c r="A30" s="35"/>
      <c r="B30" s="35"/>
      <c r="C30" s="35"/>
      <c r="D30" s="35"/>
    </row>
    <row r="31" spans="1:4" x14ac:dyDescent="0.2">
      <c r="A31" s="35"/>
      <c r="B31" s="35"/>
      <c r="C31" s="35"/>
      <c r="D31" s="35"/>
    </row>
    <row r="32" spans="1:4" x14ac:dyDescent="0.2">
      <c r="A32" s="35"/>
      <c r="B32" s="35"/>
      <c r="C32" s="35"/>
      <c r="D32" s="35"/>
    </row>
    <row r="33" spans="1:4" x14ac:dyDescent="0.2">
      <c r="A33" s="35"/>
      <c r="B33" s="35"/>
      <c r="C33" s="35"/>
      <c r="D33" s="35"/>
    </row>
    <row r="34" spans="1:4" x14ac:dyDescent="0.2">
      <c r="A34" s="35"/>
      <c r="B34" s="35"/>
      <c r="C34" s="35"/>
      <c r="D34" s="35"/>
    </row>
    <row r="35" spans="1:4" x14ac:dyDescent="0.2">
      <c r="A35" s="35"/>
      <c r="B35" s="35"/>
      <c r="C35" s="35"/>
      <c r="D35" s="35"/>
    </row>
    <row r="36" spans="1:4" x14ac:dyDescent="0.2">
      <c r="A36" s="35"/>
      <c r="B36" s="35"/>
      <c r="C36" s="35"/>
      <c r="D36" s="35"/>
    </row>
    <row r="37" spans="1:4" x14ac:dyDescent="0.2">
      <c r="A37" s="35"/>
      <c r="B37" s="35"/>
      <c r="C37" s="35"/>
      <c r="D37" s="35"/>
    </row>
    <row r="38" spans="1:4" x14ac:dyDescent="0.2">
      <c r="A38" s="35"/>
      <c r="B38" s="35"/>
      <c r="C38" s="35"/>
      <c r="D38" s="35"/>
    </row>
    <row r="39" spans="1:4" x14ac:dyDescent="0.2">
      <c r="A39" s="35"/>
      <c r="B39" s="35"/>
      <c r="C39" s="35"/>
      <c r="D39" s="35"/>
    </row>
    <row r="40" spans="1:4" x14ac:dyDescent="0.2">
      <c r="A40" s="35"/>
      <c r="B40" s="35"/>
      <c r="C40" s="35"/>
      <c r="D40" s="35"/>
    </row>
    <row r="41" spans="1:4" x14ac:dyDescent="0.2">
      <c r="A41" s="35"/>
      <c r="B41" s="35"/>
      <c r="C41" s="35"/>
      <c r="D41" s="35"/>
    </row>
    <row r="42" spans="1:4" x14ac:dyDescent="0.2">
      <c r="A42" s="35"/>
      <c r="B42" s="35"/>
      <c r="C42" s="35"/>
      <c r="D42" s="3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8CEC3-7D47-404B-B31D-6471B3777FC9}">
  <dimension ref="A1:F11"/>
  <sheetViews>
    <sheetView workbookViewId="0">
      <selection activeCell="A3" sqref="A3:A8"/>
    </sheetView>
  </sheetViews>
  <sheetFormatPr baseColWidth="10" defaultColWidth="8.83203125" defaultRowHeight="15" x14ac:dyDescent="0.2"/>
  <sheetData>
    <row r="1" spans="1:6" x14ac:dyDescent="0.2">
      <c r="B1" t="s">
        <v>182</v>
      </c>
    </row>
    <row r="2" spans="1:6" x14ac:dyDescent="0.2">
      <c r="B2" t="s">
        <v>190</v>
      </c>
      <c r="E2" t="s">
        <v>189</v>
      </c>
    </row>
    <row r="3" spans="1:6" x14ac:dyDescent="0.2">
      <c r="A3" t="s">
        <v>196</v>
      </c>
      <c r="B3" t="s">
        <v>180</v>
      </c>
      <c r="C3" t="s">
        <v>181</v>
      </c>
      <c r="E3" t="s">
        <v>180</v>
      </c>
      <c r="F3" t="s">
        <v>181</v>
      </c>
    </row>
    <row r="4" spans="1:6" x14ac:dyDescent="0.2">
      <c r="A4">
        <v>1</v>
      </c>
      <c r="B4" s="28">
        <v>-64.816999999999993</v>
      </c>
      <c r="C4" s="28">
        <v>-2.8</v>
      </c>
      <c r="D4" s="28"/>
      <c r="E4" s="28">
        <v>-72.507999999999996</v>
      </c>
      <c r="F4" s="28">
        <v>-2.9</v>
      </c>
    </row>
    <row r="5" spans="1:6" x14ac:dyDescent="0.2">
      <c r="A5">
        <v>2</v>
      </c>
      <c r="B5" s="28">
        <v>-75.858999999999995</v>
      </c>
      <c r="C5" s="28">
        <v>-2.8</v>
      </c>
      <c r="D5" s="28"/>
      <c r="E5" s="28">
        <v>-84.173000000000002</v>
      </c>
      <c r="F5" s="28">
        <v>-2.48</v>
      </c>
    </row>
    <row r="6" spans="1:6" x14ac:dyDescent="0.2">
      <c r="A6">
        <v>3</v>
      </c>
      <c r="B6" s="28">
        <v>-66.652000000000001</v>
      </c>
      <c r="C6" s="28">
        <v>-2.6</v>
      </c>
      <c r="D6" s="28"/>
      <c r="E6" s="28">
        <v>-69.861000000000004</v>
      </c>
      <c r="F6" s="28">
        <v>-2.6</v>
      </c>
    </row>
    <row r="7" spans="1:6" x14ac:dyDescent="0.2">
      <c r="A7">
        <v>4</v>
      </c>
      <c r="B7" s="28">
        <v>-62.747999999999998</v>
      </c>
      <c r="C7" s="28">
        <v>-1.58</v>
      </c>
      <c r="D7" s="28"/>
      <c r="E7" s="28">
        <v>-88.581999999999994</v>
      </c>
      <c r="F7" s="28">
        <v>-1.8</v>
      </c>
    </row>
    <row r="8" spans="1:6" x14ac:dyDescent="0.2">
      <c r="A8">
        <v>5</v>
      </c>
      <c r="B8" s="28">
        <v>-67.400000000000006</v>
      </c>
      <c r="C8" s="28">
        <v>-2.2999999999999998</v>
      </c>
      <c r="D8" s="28"/>
      <c r="E8" s="28">
        <v>-80</v>
      </c>
      <c r="F8" s="28">
        <v>-2.2999999999999998</v>
      </c>
    </row>
    <row r="9" spans="1:6" x14ac:dyDescent="0.2">
      <c r="B9" s="28"/>
      <c r="C9" s="28"/>
      <c r="D9" s="28"/>
      <c r="E9" s="28"/>
      <c r="F9" s="28"/>
    </row>
    <row r="10" spans="1:6" x14ac:dyDescent="0.2">
      <c r="B10" s="28">
        <f>AVERAGE(B4:B8)</f>
        <v>-67.495199999999997</v>
      </c>
      <c r="C10" s="28">
        <f t="shared" ref="C10:F10" si="0">AVERAGE(C4:C8)</f>
        <v>-2.4159999999999995</v>
      </c>
      <c r="D10" s="28"/>
      <c r="E10" s="28">
        <f t="shared" si="0"/>
        <v>-79.024799999999999</v>
      </c>
      <c r="F10" s="28">
        <f t="shared" si="0"/>
        <v>-2.4160000000000004</v>
      </c>
    </row>
    <row r="11" spans="1:6" x14ac:dyDescent="0.2">
      <c r="B11" s="28">
        <f>STDEV(B4:B8)/SQRT(5)</f>
        <v>2.2403332653870933</v>
      </c>
      <c r="C11" s="28">
        <f t="shared" ref="C11:F11" si="1">STDEV(C4:C8)/SQRT(5)</f>
        <v>0.22815784010197884</v>
      </c>
      <c r="D11" s="28"/>
      <c r="E11" s="28">
        <f t="shared" si="1"/>
        <v>3.501706461141481</v>
      </c>
      <c r="F11" s="28">
        <f t="shared" si="1"/>
        <v>0.182362276800876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5F209-3567-4610-BBFA-C3A1FCBD94DF}">
  <dimension ref="A1:F11"/>
  <sheetViews>
    <sheetView workbookViewId="0">
      <selection activeCell="A3" sqref="A3:A8"/>
    </sheetView>
  </sheetViews>
  <sheetFormatPr baseColWidth="10" defaultColWidth="8.83203125" defaultRowHeight="15" x14ac:dyDescent="0.2"/>
  <sheetData>
    <row r="1" spans="1:6" x14ac:dyDescent="0.2">
      <c r="B1" t="s">
        <v>192</v>
      </c>
    </row>
    <row r="2" spans="1:6" x14ac:dyDescent="0.2">
      <c r="B2" t="s">
        <v>195</v>
      </c>
      <c r="E2" t="s">
        <v>191</v>
      </c>
    </row>
    <row r="3" spans="1:6" x14ac:dyDescent="0.2">
      <c r="A3" t="s">
        <v>196</v>
      </c>
      <c r="B3" t="s">
        <v>180</v>
      </c>
      <c r="C3" t="s">
        <v>181</v>
      </c>
      <c r="E3" t="s">
        <v>180</v>
      </c>
      <c r="F3" t="s">
        <v>181</v>
      </c>
    </row>
    <row r="4" spans="1:6" x14ac:dyDescent="0.2">
      <c r="A4">
        <v>1</v>
      </c>
      <c r="B4" s="28">
        <v>-22.5</v>
      </c>
      <c r="C4" s="28">
        <v>3.47</v>
      </c>
      <c r="E4" s="28">
        <v>-27.08</v>
      </c>
      <c r="F4" s="28">
        <v>4.0599999999999996</v>
      </c>
    </row>
    <row r="5" spans="1:6" x14ac:dyDescent="0.2">
      <c r="A5">
        <v>2</v>
      </c>
      <c r="B5" s="28">
        <v>-31.69</v>
      </c>
      <c r="C5" s="28">
        <v>3.3</v>
      </c>
      <c r="E5" s="28">
        <v>-23.93</v>
      </c>
      <c r="F5" s="28">
        <v>4.5</v>
      </c>
    </row>
    <row r="6" spans="1:6" x14ac:dyDescent="0.2">
      <c r="A6">
        <v>3</v>
      </c>
      <c r="B6" s="28">
        <v>-22.6</v>
      </c>
      <c r="C6" s="28">
        <v>3.4689999999999999</v>
      </c>
      <c r="E6" s="28">
        <v>-21.08</v>
      </c>
      <c r="F6" s="28">
        <v>3.93</v>
      </c>
    </row>
    <row r="7" spans="1:6" x14ac:dyDescent="0.2">
      <c r="A7">
        <v>4</v>
      </c>
      <c r="B7" s="28">
        <v>-38.119</v>
      </c>
      <c r="C7" s="28">
        <v>2.69</v>
      </c>
      <c r="E7" s="28">
        <v>-23.9</v>
      </c>
      <c r="F7" s="28">
        <v>4.0999999999999996</v>
      </c>
    </row>
    <row r="8" spans="1:6" x14ac:dyDescent="0.2">
      <c r="A8">
        <v>5</v>
      </c>
      <c r="B8" s="28">
        <v>-29.2</v>
      </c>
      <c r="C8" s="28">
        <v>3.1</v>
      </c>
      <c r="E8" s="28">
        <v>-24.1</v>
      </c>
      <c r="F8" s="28">
        <v>4.3</v>
      </c>
    </row>
    <row r="9" spans="1:6" x14ac:dyDescent="0.2">
      <c r="B9" s="28"/>
      <c r="C9" s="28"/>
      <c r="E9" s="28"/>
      <c r="F9" s="28"/>
    </row>
    <row r="10" spans="1:6" x14ac:dyDescent="0.2">
      <c r="B10" s="28">
        <f>AVERAGE(B4:B8)</f>
        <v>-28.821799999999996</v>
      </c>
      <c r="C10" s="28">
        <f t="shared" ref="C10" si="0">AVERAGE(C4:C8)</f>
        <v>3.2058</v>
      </c>
      <c r="E10" s="28">
        <f t="shared" ref="E10:F10" si="1">AVERAGE(E4:E8)</f>
        <v>-24.018000000000001</v>
      </c>
      <c r="F10" s="28">
        <f t="shared" si="1"/>
        <v>4.177999999999999</v>
      </c>
    </row>
    <row r="11" spans="1:6" x14ac:dyDescent="0.2">
      <c r="B11" s="28">
        <f>STDEV(B4:B8)/SQRT(5)</f>
        <v>2.9451951106845278</v>
      </c>
      <c r="C11" s="28">
        <f t="shared" ref="C11" si="2">STDEV(C4:C8)/SQRT(5)</f>
        <v>0.14580685854924658</v>
      </c>
      <c r="E11" s="28">
        <f t="shared" ref="E11:F11" si="3">STDEV(E4:E8)/SQRT(5)</f>
        <v>0.94963361355840803</v>
      </c>
      <c r="F11" s="28">
        <f t="shared" si="3"/>
        <v>0.1000199980003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9A266-EEBC-423D-B12A-019C2A7FCDC5}">
  <dimension ref="A1:F11"/>
  <sheetViews>
    <sheetView topLeftCell="A26" workbookViewId="0">
      <selection activeCell="I18" sqref="I18"/>
    </sheetView>
  </sheetViews>
  <sheetFormatPr baseColWidth="10" defaultColWidth="8.83203125" defaultRowHeight="15" x14ac:dyDescent="0.2"/>
  <sheetData>
    <row r="1" spans="1:6" x14ac:dyDescent="0.2">
      <c r="B1" t="s">
        <v>182</v>
      </c>
    </row>
    <row r="2" spans="1:6" x14ac:dyDescent="0.2">
      <c r="B2" t="s">
        <v>194</v>
      </c>
      <c r="E2" t="s">
        <v>193</v>
      </c>
    </row>
    <row r="3" spans="1:6" x14ac:dyDescent="0.2">
      <c r="A3" t="s">
        <v>196</v>
      </c>
      <c r="B3" t="s">
        <v>180</v>
      </c>
      <c r="C3" t="s">
        <v>181</v>
      </c>
      <c r="E3" t="s">
        <v>180</v>
      </c>
      <c r="F3" t="s">
        <v>181</v>
      </c>
    </row>
    <row r="4" spans="1:6" x14ac:dyDescent="0.2">
      <c r="A4">
        <v>1</v>
      </c>
      <c r="B4" s="28">
        <v>-59.844000000000001</v>
      </c>
      <c r="C4" s="28">
        <v>-3.47</v>
      </c>
      <c r="D4" s="28"/>
      <c r="E4" s="28">
        <v>-61.73</v>
      </c>
      <c r="F4" s="28">
        <v>-3.72</v>
      </c>
    </row>
    <row r="5" spans="1:6" x14ac:dyDescent="0.2">
      <c r="A5">
        <v>2</v>
      </c>
      <c r="B5" s="28">
        <v>-47.829000000000001</v>
      </c>
      <c r="C5" s="28">
        <v>-3.8</v>
      </c>
      <c r="D5" s="28"/>
      <c r="E5" s="28">
        <v>-43.101999999999997</v>
      </c>
      <c r="F5" s="28">
        <v>-4.7</v>
      </c>
    </row>
    <row r="6" spans="1:6" x14ac:dyDescent="0.2">
      <c r="A6">
        <v>3</v>
      </c>
      <c r="B6" s="28">
        <v>-48.930999999999997</v>
      </c>
      <c r="C6" s="28">
        <v>-4.9000000000000004</v>
      </c>
      <c r="D6" s="28"/>
      <c r="E6" s="28">
        <v>-62.188000000000002</v>
      </c>
      <c r="F6" s="28">
        <v>-4.3</v>
      </c>
    </row>
    <row r="7" spans="1:6" x14ac:dyDescent="0.2">
      <c r="A7">
        <v>4</v>
      </c>
      <c r="B7" s="28">
        <v>-53.2</v>
      </c>
      <c r="C7" s="28">
        <v>-4.3</v>
      </c>
      <c r="D7" s="28"/>
      <c r="E7" s="28">
        <v>-55.8</v>
      </c>
      <c r="F7" s="28">
        <v>-4.3</v>
      </c>
    </row>
    <row r="8" spans="1:6" x14ac:dyDescent="0.2">
      <c r="A8">
        <v>5</v>
      </c>
      <c r="B8" s="28">
        <v>-51.8</v>
      </c>
      <c r="C8" s="28">
        <v>-3.8</v>
      </c>
      <c r="D8" s="28"/>
      <c r="E8" s="28">
        <v>-56</v>
      </c>
      <c r="F8" s="28">
        <v>-4.0999999999999996</v>
      </c>
    </row>
    <row r="9" spans="1:6" x14ac:dyDescent="0.2">
      <c r="B9" s="28"/>
      <c r="C9" s="28"/>
      <c r="D9" s="28"/>
      <c r="E9" s="28"/>
      <c r="F9" s="28"/>
    </row>
    <row r="10" spans="1:6" x14ac:dyDescent="0.2">
      <c r="B10" s="28">
        <f t="shared" ref="B10:F10" si="0">AVERAGE(B4:B8)</f>
        <v>-52.320799999999998</v>
      </c>
      <c r="C10" s="28">
        <f t="shared" si="0"/>
        <v>-4.0540000000000003</v>
      </c>
      <c r="D10" s="28"/>
      <c r="E10" s="28">
        <f t="shared" si="0"/>
        <v>-55.763999999999996</v>
      </c>
      <c r="F10" s="28">
        <f t="shared" si="0"/>
        <v>-4.2239999999999993</v>
      </c>
    </row>
    <row r="11" spans="1:6" x14ac:dyDescent="0.2">
      <c r="B11" s="28">
        <f t="shared" ref="B11:F11" si="1">STDEV(B4:B8)/SQRT(5)</f>
        <v>2.1131703054888882</v>
      </c>
      <c r="C11" s="28">
        <f t="shared" si="1"/>
        <v>0.24963172875257775</v>
      </c>
      <c r="D11" s="28"/>
      <c r="E11" s="28">
        <f t="shared" si="1"/>
        <v>3.4441556875379429</v>
      </c>
      <c r="F11" s="28">
        <f t="shared" si="1"/>
        <v>0.159298462013919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1E3B3-AEA0-4045-B4EF-92E04E3035E2}">
  <dimension ref="A1:F11"/>
  <sheetViews>
    <sheetView tabSelected="1" workbookViewId="0">
      <selection activeCell="S28" sqref="S28"/>
    </sheetView>
  </sheetViews>
  <sheetFormatPr baseColWidth="10" defaultColWidth="8.83203125" defaultRowHeight="15" x14ac:dyDescent="0.2"/>
  <sheetData>
    <row r="1" spans="1:6" x14ac:dyDescent="0.2">
      <c r="B1" t="s">
        <v>192</v>
      </c>
    </row>
    <row r="2" spans="1:6" x14ac:dyDescent="0.2">
      <c r="B2" t="s">
        <v>194</v>
      </c>
      <c r="E2" t="s">
        <v>193</v>
      </c>
    </row>
    <row r="3" spans="1:6" x14ac:dyDescent="0.2">
      <c r="A3" t="s">
        <v>196</v>
      </c>
      <c r="B3" t="s">
        <v>180</v>
      </c>
      <c r="C3" t="s">
        <v>181</v>
      </c>
      <c r="E3" t="s">
        <v>180</v>
      </c>
      <c r="F3" t="s">
        <v>181</v>
      </c>
    </row>
    <row r="4" spans="1:6" x14ac:dyDescent="0.2">
      <c r="A4">
        <v>1</v>
      </c>
      <c r="B4" s="28">
        <v>-31.411000000000001</v>
      </c>
      <c r="C4" s="28">
        <v>4.16</v>
      </c>
      <c r="D4" s="28"/>
      <c r="E4" s="28">
        <v>-33.325000000000003</v>
      </c>
      <c r="F4" s="28">
        <v>4.1950000000000003</v>
      </c>
    </row>
    <row r="5" spans="1:6" x14ac:dyDescent="0.2">
      <c r="A5">
        <v>2</v>
      </c>
      <c r="B5" s="28">
        <v>-25.948</v>
      </c>
      <c r="C5" s="28">
        <v>4.9800000000000004</v>
      </c>
      <c r="D5" s="28"/>
      <c r="E5" s="28">
        <v>-34.814999999999998</v>
      </c>
      <c r="F5" s="28">
        <v>3.97</v>
      </c>
    </row>
    <row r="6" spans="1:6" x14ac:dyDescent="0.2">
      <c r="A6">
        <v>3</v>
      </c>
      <c r="B6" s="28">
        <v>-28</v>
      </c>
      <c r="C6" s="28">
        <v>4.2</v>
      </c>
      <c r="D6" s="28"/>
      <c r="E6" s="28">
        <v>-21.181999999999999</v>
      </c>
      <c r="F6" s="28">
        <v>3.68</v>
      </c>
    </row>
    <row r="7" spans="1:6" x14ac:dyDescent="0.2">
      <c r="A7">
        <v>4</v>
      </c>
      <c r="B7" s="28">
        <v>-27.9</v>
      </c>
      <c r="C7" s="28">
        <v>4.3</v>
      </c>
      <c r="D7" s="28"/>
      <c r="E7" s="28">
        <v>-29.7</v>
      </c>
      <c r="F7" s="28">
        <v>4.0999999999999996</v>
      </c>
    </row>
    <row r="8" spans="1:6" x14ac:dyDescent="0.2">
      <c r="A8">
        <v>5</v>
      </c>
      <c r="B8" s="28">
        <v>-29.8</v>
      </c>
      <c r="C8" s="28">
        <v>4.0999999999999996</v>
      </c>
      <c r="D8" s="28"/>
      <c r="E8" s="28">
        <v>-28.7</v>
      </c>
      <c r="F8" s="28">
        <v>3.8</v>
      </c>
    </row>
    <row r="9" spans="1:6" x14ac:dyDescent="0.2">
      <c r="B9" s="28"/>
      <c r="C9" s="28"/>
      <c r="D9" s="28"/>
      <c r="E9" s="28"/>
      <c r="F9" s="28"/>
    </row>
    <row r="10" spans="1:6" x14ac:dyDescent="0.2">
      <c r="B10" s="28">
        <f t="shared" ref="B10:F10" si="0">AVERAGE(B4:B8)</f>
        <v>-28.611800000000006</v>
      </c>
      <c r="C10" s="28">
        <f t="shared" si="0"/>
        <v>4.3480000000000008</v>
      </c>
      <c r="D10" s="28"/>
      <c r="E10" s="28">
        <f t="shared" si="0"/>
        <v>-29.544400000000003</v>
      </c>
      <c r="F10" s="28">
        <f t="shared" si="0"/>
        <v>3.9490000000000003</v>
      </c>
    </row>
    <row r="11" spans="1:6" x14ac:dyDescent="0.2">
      <c r="B11" s="28">
        <f t="shared" ref="B11:F11" si="1">STDEV(B4:B8)/SQRT(5)</f>
        <v>0.92801209043848143</v>
      </c>
      <c r="C11" s="28">
        <f t="shared" si="1"/>
        <v>0.16131955864060635</v>
      </c>
      <c r="D11" s="28"/>
      <c r="E11" s="28">
        <f t="shared" si="1"/>
        <v>2.3742274238159964</v>
      </c>
      <c r="F11" s="28">
        <f t="shared" si="1"/>
        <v>9.4424573072903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007D9-C372-41F8-9B1B-6442B13FCB4F}">
  <dimension ref="A1:L78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23.6640625" bestFit="1" customWidth="1"/>
    <col min="2" max="2" width="12.83203125" bestFit="1" customWidth="1"/>
    <col min="3" max="3" width="20.1640625" bestFit="1" customWidth="1"/>
    <col min="4" max="4" width="2.5" customWidth="1"/>
    <col min="5" max="5" width="8.1640625" bestFit="1" customWidth="1"/>
    <col min="6" max="6" width="13.6640625" customWidth="1"/>
    <col min="7" max="7" width="13.33203125" customWidth="1"/>
    <col min="8" max="8" width="14.33203125" bestFit="1" customWidth="1"/>
    <col min="9" max="10" width="13.6640625" bestFit="1" customWidth="1"/>
  </cols>
  <sheetData>
    <row r="1" spans="1:12" ht="16" x14ac:dyDescent="0.2">
      <c r="A1" s="2" t="s">
        <v>23</v>
      </c>
      <c r="B1" s="2" t="s">
        <v>24</v>
      </c>
      <c r="C1" s="2" t="s">
        <v>25</v>
      </c>
      <c r="D1" s="2"/>
      <c r="E1" s="36" t="s">
        <v>144</v>
      </c>
      <c r="F1" s="37"/>
      <c r="G1" s="37"/>
      <c r="H1" s="37"/>
      <c r="I1" s="37"/>
      <c r="J1" s="37"/>
      <c r="K1" s="2"/>
      <c r="L1" s="2"/>
    </row>
    <row r="2" spans="1:12" ht="16" x14ac:dyDescent="0.2">
      <c r="A2" s="2"/>
      <c r="B2" s="2"/>
      <c r="C2" s="2"/>
      <c r="D2" s="2"/>
      <c r="E2" s="2" t="s">
        <v>32</v>
      </c>
      <c r="F2" s="2" t="s">
        <v>26</v>
      </c>
      <c r="G2" s="2" t="s">
        <v>27</v>
      </c>
      <c r="H2" s="7" t="s">
        <v>28</v>
      </c>
      <c r="I2" s="2" t="s">
        <v>29</v>
      </c>
      <c r="J2" s="2" t="s">
        <v>30</v>
      </c>
      <c r="K2" s="2"/>
      <c r="L2" s="2"/>
    </row>
    <row r="3" spans="1:12" x14ac:dyDescent="0.2">
      <c r="A3" t="s">
        <v>0</v>
      </c>
      <c r="B3" t="s">
        <v>1</v>
      </c>
      <c r="C3" s="3" t="s">
        <v>31</v>
      </c>
      <c r="E3" t="s">
        <v>2</v>
      </c>
      <c r="F3">
        <v>-82.231999999999999</v>
      </c>
      <c r="G3">
        <v>-2.6147999999999998</v>
      </c>
      <c r="H3" s="8">
        <v>-86.756</v>
      </c>
      <c r="I3">
        <v>-2.4538000000000002</v>
      </c>
      <c r="J3">
        <f t="shared" ref="J3:J6" si="0">H3-F3</f>
        <v>-4.5240000000000009</v>
      </c>
    </row>
    <row r="4" spans="1:12" x14ac:dyDescent="0.2">
      <c r="A4" t="s">
        <v>3</v>
      </c>
      <c r="B4" t="s">
        <v>1</v>
      </c>
      <c r="C4" s="3" t="s">
        <v>31</v>
      </c>
      <c r="E4" t="s">
        <v>4</v>
      </c>
      <c r="F4">
        <v>-77.879000000000005</v>
      </c>
      <c r="G4">
        <v>-3.3954</v>
      </c>
      <c r="H4" s="8">
        <v>-82.271000000000001</v>
      </c>
      <c r="I4">
        <v>-3.4504000000000001</v>
      </c>
      <c r="J4">
        <f t="shared" si="0"/>
        <v>-4.3919999999999959</v>
      </c>
    </row>
    <row r="5" spans="1:12" x14ac:dyDescent="0.2">
      <c r="A5" t="s">
        <v>5</v>
      </c>
      <c r="B5" t="s">
        <v>1</v>
      </c>
      <c r="C5" s="3" t="s">
        <v>31</v>
      </c>
      <c r="E5" t="s">
        <v>6</v>
      </c>
      <c r="F5">
        <v>-82.12</v>
      </c>
      <c r="G5">
        <v>-3.7744</v>
      </c>
      <c r="H5" s="8">
        <v>-83.655000000000001</v>
      </c>
      <c r="I5">
        <v>-3.7563</v>
      </c>
      <c r="J5">
        <f t="shared" si="0"/>
        <v>-1.5349999999999966</v>
      </c>
    </row>
    <row r="6" spans="1:12" x14ac:dyDescent="0.2">
      <c r="A6" t="s">
        <v>7</v>
      </c>
      <c r="B6" t="s">
        <v>1</v>
      </c>
      <c r="C6" s="3" t="s">
        <v>31</v>
      </c>
      <c r="E6" t="s">
        <v>8</v>
      </c>
      <c r="F6">
        <v>-91.481999999999999</v>
      </c>
      <c r="G6">
        <v>-3.1244000000000001</v>
      </c>
      <c r="H6" s="8">
        <v>-94.483000000000004</v>
      </c>
      <c r="I6">
        <v>-4.1406000000000001</v>
      </c>
      <c r="J6">
        <f t="shared" si="0"/>
        <v>-3.0010000000000048</v>
      </c>
    </row>
    <row r="7" spans="1:12" x14ac:dyDescent="0.2">
      <c r="A7" t="s">
        <v>9</v>
      </c>
      <c r="B7" t="s">
        <v>1</v>
      </c>
      <c r="C7" s="3" t="s">
        <v>31</v>
      </c>
      <c r="E7" t="s">
        <v>10</v>
      </c>
      <c r="F7">
        <v>-79.716999999999999</v>
      </c>
      <c r="G7">
        <v>-3.8138999999999998</v>
      </c>
      <c r="H7" s="8">
        <v>-83.813000000000002</v>
      </c>
      <c r="I7">
        <v>-4.5937999999999999</v>
      </c>
      <c r="J7">
        <f>H7-F7</f>
        <v>-4.0960000000000036</v>
      </c>
    </row>
    <row r="8" spans="1:12" x14ac:dyDescent="0.2">
      <c r="A8" s="1" t="s">
        <v>11</v>
      </c>
      <c r="B8" t="s">
        <v>12</v>
      </c>
      <c r="C8" s="3" t="s">
        <v>31</v>
      </c>
      <c r="E8" t="s">
        <v>13</v>
      </c>
      <c r="F8">
        <v>-84.209000000000003</v>
      </c>
      <c r="G8">
        <v>-4.1501000000000001</v>
      </c>
      <c r="H8" s="8">
        <v>-77.168000000000006</v>
      </c>
      <c r="I8">
        <v>-3.5289999999999999</v>
      </c>
      <c r="J8">
        <f t="shared" ref="J8:J13" si="1">H8-F8</f>
        <v>7.0409999999999968</v>
      </c>
    </row>
    <row r="9" spans="1:12" x14ac:dyDescent="0.2">
      <c r="A9" t="s">
        <v>14</v>
      </c>
      <c r="B9" t="s">
        <v>12</v>
      </c>
      <c r="C9" s="3" t="s">
        <v>31</v>
      </c>
      <c r="E9" t="s">
        <v>15</v>
      </c>
      <c r="F9">
        <v>-75.998000000000005</v>
      </c>
      <c r="G9">
        <v>-2.8650000000000002</v>
      </c>
      <c r="H9" s="8">
        <v>-79.259</v>
      </c>
      <c r="I9">
        <v>-2.8649</v>
      </c>
      <c r="J9">
        <f t="shared" si="1"/>
        <v>-3.2609999999999957</v>
      </c>
    </row>
    <row r="10" spans="1:12" x14ac:dyDescent="0.2">
      <c r="A10" t="s">
        <v>16</v>
      </c>
      <c r="B10" t="s">
        <v>12</v>
      </c>
      <c r="C10" s="3" t="s">
        <v>31</v>
      </c>
      <c r="E10" t="s">
        <v>17</v>
      </c>
      <c r="F10">
        <v>-79.036799999999999</v>
      </c>
      <c r="G10">
        <v>-3.2827999999999999</v>
      </c>
      <c r="H10" s="8">
        <v>-83.227000000000004</v>
      </c>
      <c r="I10">
        <v>-3.2258</v>
      </c>
      <c r="J10">
        <f t="shared" si="1"/>
        <v>-4.1902000000000044</v>
      </c>
    </row>
    <row r="11" spans="1:12" x14ac:dyDescent="0.2">
      <c r="A11" t="s">
        <v>18</v>
      </c>
      <c r="B11" t="s">
        <v>12</v>
      </c>
      <c r="C11" s="3" t="s">
        <v>31</v>
      </c>
      <c r="E11" t="s">
        <v>15</v>
      </c>
      <c r="F11">
        <v>-78.272999999999996</v>
      </c>
      <c r="G11">
        <v>-2.6648999999999998</v>
      </c>
      <c r="H11" s="8">
        <v>-81.992999999999995</v>
      </c>
      <c r="I11">
        <v>-2.5041000000000002</v>
      </c>
      <c r="J11">
        <f t="shared" si="1"/>
        <v>-3.7199999999999989</v>
      </c>
    </row>
    <row r="12" spans="1:12" x14ac:dyDescent="0.2">
      <c r="A12" t="s">
        <v>19</v>
      </c>
      <c r="B12" t="s">
        <v>12</v>
      </c>
      <c r="C12" s="3" t="s">
        <v>31</v>
      </c>
      <c r="E12" t="s">
        <v>20</v>
      </c>
      <c r="F12">
        <v>-86.58</v>
      </c>
      <c r="G12">
        <v>-3.4235000000000002</v>
      </c>
      <c r="H12" s="8">
        <v>-88.984999999999999</v>
      </c>
      <c r="I12">
        <v>-3.4767000000000001</v>
      </c>
      <c r="J12">
        <f t="shared" si="1"/>
        <v>-2.4050000000000011</v>
      </c>
    </row>
    <row r="13" spans="1:12" x14ac:dyDescent="0.2">
      <c r="A13" t="s">
        <v>21</v>
      </c>
      <c r="B13" t="s">
        <v>12</v>
      </c>
      <c r="C13" s="3" t="s">
        <v>31</v>
      </c>
      <c r="E13" t="s">
        <v>22</v>
      </c>
      <c r="F13">
        <v>-85.769000000000005</v>
      </c>
      <c r="G13">
        <v>-2.4597000000000002</v>
      </c>
      <c r="H13" s="8">
        <v>-87.706999999999994</v>
      </c>
      <c r="I13">
        <v>-2.0935999999999999</v>
      </c>
      <c r="J13">
        <f t="shared" si="1"/>
        <v>-1.9379999999999882</v>
      </c>
    </row>
    <row r="14" spans="1:12" x14ac:dyDescent="0.2">
      <c r="H14" s="8"/>
    </row>
    <row r="15" spans="1:12" x14ac:dyDescent="0.2">
      <c r="E15" s="10" t="s">
        <v>33</v>
      </c>
      <c r="F15">
        <f>AVERAGE(F3:F13)</f>
        <v>-82.117800000000003</v>
      </c>
      <c r="G15">
        <f>AVERAGE(G3:G13)</f>
        <v>-3.2335363636363637</v>
      </c>
      <c r="H15" s="8">
        <f>AVERAGE(H3:H13)</f>
        <v>-84.483363636363634</v>
      </c>
      <c r="I15">
        <f>AVERAGE(I3:I13)</f>
        <v>-3.2808181818181819</v>
      </c>
      <c r="J15">
        <f>AVERAGE(J3:J13)</f>
        <v>-2.3655636363636359</v>
      </c>
    </row>
    <row r="16" spans="1:12" x14ac:dyDescent="0.2">
      <c r="E16" s="10" t="s">
        <v>34</v>
      </c>
      <c r="F16">
        <f>STDEV(F3:F13)</f>
        <v>4.5910256152628897</v>
      </c>
      <c r="G16">
        <f>STDEV(G3:G13)</f>
        <v>0.54652463489348257</v>
      </c>
      <c r="H16" s="8">
        <f>STDEV(H3:H13)</f>
        <v>4.8003455349115702</v>
      </c>
      <c r="I16">
        <f>STDEV(I3:I13)</f>
        <v>0.75436748580275337</v>
      </c>
      <c r="J16">
        <f>STDEV(J3:J13)</f>
        <v>3.2785168071165121</v>
      </c>
    </row>
    <row r="17" spans="1:10" x14ac:dyDescent="0.2">
      <c r="E17" s="10" t="s">
        <v>35</v>
      </c>
      <c r="F17">
        <f>F16/SQRT(11)</f>
        <v>1.3842463062488684</v>
      </c>
      <c r="G17">
        <f>G16/SQRT(11)</f>
        <v>0.16478337751160529</v>
      </c>
      <c r="H17" s="8">
        <f>H16/SQRT(11)</f>
        <v>1.4473586366690514</v>
      </c>
      <c r="I17">
        <f>I16/SQRT(11)</f>
        <v>0.22745035495013519</v>
      </c>
      <c r="J17">
        <f>J16/SQRT(11)</f>
        <v>0.98851001073449607</v>
      </c>
    </row>
    <row r="18" spans="1:10" x14ac:dyDescent="0.2">
      <c r="H18" s="8"/>
    </row>
    <row r="19" spans="1:10" x14ac:dyDescent="0.2">
      <c r="H19" s="8"/>
    </row>
    <row r="20" spans="1:10" x14ac:dyDescent="0.2">
      <c r="A20" t="s">
        <v>36</v>
      </c>
      <c r="B20" t="s">
        <v>1</v>
      </c>
      <c r="C20" s="4">
        <v>1</v>
      </c>
      <c r="E20" t="s">
        <v>37</v>
      </c>
      <c r="F20">
        <v>-89.182000000000002</v>
      </c>
      <c r="G20">
        <v>-2.7909999999999999</v>
      </c>
      <c r="H20" s="8">
        <v>-94.241</v>
      </c>
      <c r="I20">
        <v>-2.7235</v>
      </c>
      <c r="J20">
        <f t="shared" ref="J20:J24" si="2">H20-F20</f>
        <v>-5.0589999999999975</v>
      </c>
    </row>
    <row r="21" spans="1:10" x14ac:dyDescent="0.2">
      <c r="A21" t="s">
        <v>38</v>
      </c>
      <c r="B21" t="s">
        <v>1</v>
      </c>
      <c r="C21" s="4">
        <v>1</v>
      </c>
      <c r="E21" t="s">
        <v>39</v>
      </c>
      <c r="F21">
        <v>-76.483000000000004</v>
      </c>
      <c r="G21">
        <v>-2.8898999999999999</v>
      </c>
      <c r="H21" s="8">
        <v>-82.406999999999996</v>
      </c>
      <c r="I21">
        <v>-2.7686999999999999</v>
      </c>
      <c r="J21">
        <f t="shared" si="2"/>
        <v>-5.9239999999999924</v>
      </c>
    </row>
    <row r="22" spans="1:10" x14ac:dyDescent="0.2">
      <c r="A22" t="s">
        <v>40</v>
      </c>
      <c r="B22" t="s">
        <v>1</v>
      </c>
      <c r="C22" s="4">
        <v>1</v>
      </c>
      <c r="E22" t="s">
        <v>2</v>
      </c>
      <c r="F22">
        <v>-76.164000000000001</v>
      </c>
      <c r="G22">
        <v>-2.1097000000000001</v>
      </c>
      <c r="H22" s="8">
        <v>-82.805000000000007</v>
      </c>
      <c r="I22">
        <v>-2.8340000000000001</v>
      </c>
      <c r="J22">
        <f t="shared" si="2"/>
        <v>-6.6410000000000053</v>
      </c>
    </row>
    <row r="23" spans="1:10" x14ac:dyDescent="0.2">
      <c r="A23" t="s">
        <v>41</v>
      </c>
      <c r="B23" t="s">
        <v>1</v>
      </c>
      <c r="C23" s="4">
        <v>1</v>
      </c>
      <c r="E23" t="s">
        <v>42</v>
      </c>
      <c r="F23">
        <v>-77.59</v>
      </c>
      <c r="G23">
        <v>-3.3915999999999999</v>
      </c>
      <c r="H23" s="8">
        <v>-82.918000000000006</v>
      </c>
      <c r="I23">
        <v>-2.7096</v>
      </c>
      <c r="J23">
        <f t="shared" si="2"/>
        <v>-5.328000000000003</v>
      </c>
    </row>
    <row r="24" spans="1:10" x14ac:dyDescent="0.2">
      <c r="A24" t="s">
        <v>43</v>
      </c>
      <c r="B24" t="s">
        <v>1</v>
      </c>
      <c r="C24" s="4">
        <v>1</v>
      </c>
      <c r="E24" t="s">
        <v>22</v>
      </c>
      <c r="F24">
        <v>-93.457999999999998</v>
      </c>
      <c r="G24">
        <v>-2.6964999999999999</v>
      </c>
      <c r="H24" s="8">
        <v>-92.364999999999995</v>
      </c>
      <c r="I24">
        <v>-2.097</v>
      </c>
      <c r="J24">
        <f t="shared" si="2"/>
        <v>1.0930000000000035</v>
      </c>
    </row>
    <row r="25" spans="1:10" x14ac:dyDescent="0.2">
      <c r="H25" s="8"/>
    </row>
    <row r="26" spans="1:10" x14ac:dyDescent="0.2">
      <c r="E26" s="10" t="s">
        <v>33</v>
      </c>
      <c r="F26">
        <f>AVERAGE(F20:F24)</f>
        <v>-82.575399999999988</v>
      </c>
      <c r="G26">
        <f>AVERAGE(G20:G24)</f>
        <v>-2.7757399999999999</v>
      </c>
      <c r="H26" s="8">
        <f>AVERAGE(H20:H24)</f>
        <v>-86.947199999999995</v>
      </c>
      <c r="I26">
        <f>AVERAGE(I20:I24)</f>
        <v>-2.62656</v>
      </c>
      <c r="J26">
        <f>AVERAGE(J20:J24)</f>
        <v>-4.3717999999999986</v>
      </c>
    </row>
    <row r="27" spans="1:10" x14ac:dyDescent="0.2">
      <c r="E27" s="10" t="s">
        <v>34</v>
      </c>
      <c r="F27">
        <f>STDEV(F20:F24)</f>
        <v>8.1418018153231895</v>
      </c>
      <c r="G27">
        <f>STDEV(G20:G24)</f>
        <v>0.45892188115190258</v>
      </c>
      <c r="H27" s="8">
        <f>STDEV(H20:H24)</f>
        <v>5.8428966446446715</v>
      </c>
      <c r="I27">
        <f>STDEV(I20:I24)</f>
        <v>0.29998413791398931</v>
      </c>
      <c r="J27">
        <f>STDEV(J20:J24)</f>
        <v>3.1148513126632555</v>
      </c>
    </row>
    <row r="28" spans="1:10" x14ac:dyDescent="0.2">
      <c r="E28" s="10" t="s">
        <v>35</v>
      </c>
      <c r="F28">
        <f>F27/SQRT(5)</f>
        <v>3.6411244636787679</v>
      </c>
      <c r="G28">
        <f>G27/SQRT(5)</f>
        <v>0.20523610452354671</v>
      </c>
      <c r="H28" s="8">
        <f>H27/SQRT(5)</f>
        <v>2.6130228165861835</v>
      </c>
      <c r="I28">
        <f>I27/SQRT(5)</f>
        <v>0.13415698490947039</v>
      </c>
      <c r="J28">
        <f>J27/SQRT(5)</f>
        <v>1.3930038549838981</v>
      </c>
    </row>
    <row r="29" spans="1:10" x14ac:dyDescent="0.2">
      <c r="H29" s="8"/>
    </row>
    <row r="30" spans="1:10" x14ac:dyDescent="0.2">
      <c r="H30" s="8"/>
    </row>
    <row r="31" spans="1:10" x14ac:dyDescent="0.2">
      <c r="A31" t="s">
        <v>44</v>
      </c>
      <c r="B31" t="s">
        <v>1</v>
      </c>
      <c r="C31" s="5">
        <v>2.5</v>
      </c>
      <c r="E31" t="s">
        <v>45</v>
      </c>
      <c r="F31">
        <v>-76.438000000000002</v>
      </c>
      <c r="G31">
        <v>-3.0880000000000001</v>
      </c>
      <c r="H31" s="8">
        <v>-86.317999999999998</v>
      </c>
      <c r="I31">
        <v>-2.7877999999999998</v>
      </c>
      <c r="J31">
        <f t="shared" ref="J31:J47" si="3">H31-F31</f>
        <v>-9.8799999999999955</v>
      </c>
    </row>
    <row r="32" spans="1:10" x14ac:dyDescent="0.2">
      <c r="A32" t="s">
        <v>46</v>
      </c>
      <c r="B32" t="s">
        <v>1</v>
      </c>
      <c r="C32" s="5">
        <v>2.5</v>
      </c>
      <c r="E32" t="s">
        <v>47</v>
      </c>
      <c r="F32">
        <v>-86.629000000000005</v>
      </c>
      <c r="G32">
        <v>-4.2176999999999998</v>
      </c>
      <c r="H32" s="8">
        <v>-95.094999999999999</v>
      </c>
      <c r="I32">
        <v>-3.3582999999999998</v>
      </c>
      <c r="J32">
        <f t="shared" si="3"/>
        <v>-8.465999999999994</v>
      </c>
    </row>
    <row r="33" spans="1:10" x14ac:dyDescent="0.2">
      <c r="A33" t="s">
        <v>48</v>
      </c>
      <c r="B33" t="s">
        <v>1</v>
      </c>
      <c r="C33" s="5">
        <v>2.5</v>
      </c>
      <c r="E33" t="s">
        <v>49</v>
      </c>
      <c r="F33">
        <v>-79.546999999999997</v>
      </c>
      <c r="G33">
        <v>-3.7422</v>
      </c>
      <c r="H33" s="8">
        <v>-83.718999999999994</v>
      </c>
      <c r="I33">
        <v>-3.0758000000000001</v>
      </c>
      <c r="J33">
        <f t="shared" si="3"/>
        <v>-4.171999999999997</v>
      </c>
    </row>
    <row r="34" spans="1:10" x14ac:dyDescent="0.2">
      <c r="A34" t="s">
        <v>50</v>
      </c>
      <c r="B34" t="s">
        <v>1</v>
      </c>
      <c r="C34" s="5">
        <v>2.5</v>
      </c>
      <c r="E34" t="s">
        <v>39</v>
      </c>
      <c r="F34">
        <v>-83.533000000000001</v>
      </c>
      <c r="G34">
        <v>-3.3433999999999999</v>
      </c>
      <c r="H34" s="8">
        <v>-89.671000000000006</v>
      </c>
      <c r="I34">
        <v>-2.7536999999999998</v>
      </c>
      <c r="J34">
        <f t="shared" si="3"/>
        <v>-6.1380000000000052</v>
      </c>
    </row>
    <row r="35" spans="1:10" x14ac:dyDescent="0.2">
      <c r="A35" t="s">
        <v>51</v>
      </c>
      <c r="B35" t="s">
        <v>1</v>
      </c>
      <c r="C35" s="5">
        <v>2.5</v>
      </c>
      <c r="E35" t="s">
        <v>52</v>
      </c>
      <c r="F35">
        <v>-86.772000000000006</v>
      </c>
      <c r="G35">
        <v>-3.5318999999999998</v>
      </c>
      <c r="H35" s="8">
        <v>-96.100999999999999</v>
      </c>
      <c r="I35">
        <v>-3.0941000000000001</v>
      </c>
      <c r="J35">
        <f t="shared" si="3"/>
        <v>-9.3289999999999935</v>
      </c>
    </row>
    <row r="36" spans="1:10" x14ac:dyDescent="0.2">
      <c r="A36" t="s">
        <v>53</v>
      </c>
      <c r="B36" t="s">
        <v>12</v>
      </c>
      <c r="C36" s="5">
        <v>2.5</v>
      </c>
      <c r="E36" t="s">
        <v>39</v>
      </c>
      <c r="F36">
        <v>-92.03</v>
      </c>
      <c r="G36">
        <v>-2.9260999999999999</v>
      </c>
      <c r="H36" s="8">
        <v>-101.19</v>
      </c>
      <c r="I36">
        <v>-1.9482999999999999</v>
      </c>
      <c r="J36">
        <f t="shared" si="3"/>
        <v>-9.1599999999999966</v>
      </c>
    </row>
    <row r="37" spans="1:10" x14ac:dyDescent="0.2">
      <c r="A37" t="s">
        <v>54</v>
      </c>
      <c r="B37" t="s">
        <v>1</v>
      </c>
      <c r="C37" s="5">
        <v>2.5</v>
      </c>
      <c r="E37" t="s">
        <v>55</v>
      </c>
      <c r="F37">
        <v>-81.765000000000001</v>
      </c>
      <c r="G37">
        <v>-2.6497999999999999</v>
      </c>
      <c r="H37" s="8">
        <v>-88.408000000000001</v>
      </c>
      <c r="I37">
        <v>-2.7610999999999999</v>
      </c>
      <c r="J37">
        <f t="shared" si="3"/>
        <v>-6.6430000000000007</v>
      </c>
    </row>
    <row r="38" spans="1:10" x14ac:dyDescent="0.2">
      <c r="A38" t="s">
        <v>56</v>
      </c>
      <c r="B38" t="s">
        <v>1</v>
      </c>
      <c r="C38" s="5">
        <v>2.5</v>
      </c>
      <c r="E38" t="s">
        <v>55</v>
      </c>
      <c r="F38">
        <v>-92.025000000000006</v>
      </c>
      <c r="G38">
        <v>-4.6089000000000002</v>
      </c>
      <c r="H38" s="8">
        <v>-100.24</v>
      </c>
      <c r="I38">
        <v>-4.1345999999999998</v>
      </c>
      <c r="J38">
        <f t="shared" si="3"/>
        <v>-8.2149999999999892</v>
      </c>
    </row>
    <row r="39" spans="1:10" x14ac:dyDescent="0.2">
      <c r="A39" t="s">
        <v>57</v>
      </c>
      <c r="B39" t="s">
        <v>1</v>
      </c>
      <c r="C39" s="5">
        <v>2.5</v>
      </c>
      <c r="E39" t="s">
        <v>55</v>
      </c>
      <c r="F39">
        <v>-74.656999999999996</v>
      </c>
      <c r="G39">
        <v>-3.1398999999999999</v>
      </c>
      <c r="H39" s="8">
        <v>-82.941999999999993</v>
      </c>
      <c r="I39">
        <v>-2.7128000000000001</v>
      </c>
      <c r="J39">
        <f t="shared" si="3"/>
        <v>-8.2849999999999966</v>
      </c>
    </row>
    <row r="40" spans="1:10" x14ac:dyDescent="0.2">
      <c r="A40" t="s">
        <v>58</v>
      </c>
      <c r="B40" t="s">
        <v>1</v>
      </c>
      <c r="C40" s="5">
        <v>2.5</v>
      </c>
      <c r="E40" t="s">
        <v>59</v>
      </c>
      <c r="F40">
        <v>-69.554000000000002</v>
      </c>
      <c r="G40">
        <v>-2.9228000000000001</v>
      </c>
      <c r="H40" s="8">
        <v>-81.387</v>
      </c>
      <c r="I40">
        <v>-2.6815000000000002</v>
      </c>
      <c r="J40">
        <f t="shared" si="3"/>
        <v>-11.832999999999998</v>
      </c>
    </row>
    <row r="41" spans="1:10" x14ac:dyDescent="0.2">
      <c r="A41" t="s">
        <v>60</v>
      </c>
      <c r="B41" t="s">
        <v>1</v>
      </c>
      <c r="C41" s="5">
        <v>2.5</v>
      </c>
      <c r="E41" t="s">
        <v>61</v>
      </c>
      <c r="F41">
        <v>-99.534999999999997</v>
      </c>
      <c r="G41">
        <v>-2.9199000000000002</v>
      </c>
      <c r="H41" s="8">
        <v>-106.71</v>
      </c>
      <c r="I41">
        <v>-3.0286</v>
      </c>
      <c r="J41">
        <f t="shared" si="3"/>
        <v>-7.1749999999999972</v>
      </c>
    </row>
    <row r="42" spans="1:10" x14ac:dyDescent="0.2">
      <c r="A42" t="s">
        <v>62</v>
      </c>
      <c r="B42" t="s">
        <v>1</v>
      </c>
      <c r="C42" s="5">
        <v>2.5</v>
      </c>
      <c r="E42" t="s">
        <v>63</v>
      </c>
      <c r="F42">
        <v>-74.926000000000002</v>
      </c>
      <c r="G42">
        <v>-2.6545000000000001</v>
      </c>
      <c r="H42" s="8">
        <v>-94.918999999999997</v>
      </c>
      <c r="I42">
        <v>-2.3340999999999998</v>
      </c>
      <c r="J42">
        <f t="shared" si="3"/>
        <v>-19.992999999999995</v>
      </c>
    </row>
    <row r="43" spans="1:10" x14ac:dyDescent="0.2">
      <c r="A43" t="s">
        <v>64</v>
      </c>
      <c r="B43" t="s">
        <v>1</v>
      </c>
      <c r="C43" s="5">
        <v>2.5</v>
      </c>
      <c r="E43" t="s">
        <v>65</v>
      </c>
      <c r="F43">
        <v>-95.924000000000007</v>
      </c>
      <c r="G43">
        <v>-2.5204</v>
      </c>
      <c r="H43" s="8">
        <v>-107.58</v>
      </c>
      <c r="I43">
        <v>-1.8828</v>
      </c>
      <c r="J43">
        <f t="shared" si="3"/>
        <v>-11.655999999999992</v>
      </c>
    </row>
    <row r="44" spans="1:10" x14ac:dyDescent="0.2">
      <c r="A44" t="s">
        <v>66</v>
      </c>
      <c r="B44" t="s">
        <v>1</v>
      </c>
      <c r="C44" s="5">
        <v>2.5</v>
      </c>
      <c r="E44" t="s">
        <v>67</v>
      </c>
      <c r="F44">
        <v>-81.167000000000002</v>
      </c>
      <c r="G44">
        <v>-4.1805000000000003</v>
      </c>
      <c r="H44" s="8">
        <v>-88.320999999999998</v>
      </c>
      <c r="I44">
        <v>-3.5341999999999998</v>
      </c>
      <c r="J44">
        <f t="shared" si="3"/>
        <v>-7.1539999999999964</v>
      </c>
    </row>
    <row r="45" spans="1:10" x14ac:dyDescent="0.2">
      <c r="A45" t="s">
        <v>68</v>
      </c>
      <c r="B45" t="s">
        <v>1</v>
      </c>
      <c r="C45" s="5">
        <v>2.5</v>
      </c>
      <c r="E45" t="s">
        <v>69</v>
      </c>
      <c r="F45">
        <v>-80.731999999999999</v>
      </c>
      <c r="G45">
        <v>-3.5522999999999998</v>
      </c>
      <c r="H45" s="8">
        <v>-87.287000000000006</v>
      </c>
      <c r="I45">
        <v>-2.9811999999999999</v>
      </c>
      <c r="J45">
        <f t="shared" si="3"/>
        <v>-6.5550000000000068</v>
      </c>
    </row>
    <row r="46" spans="1:10" x14ac:dyDescent="0.2">
      <c r="A46" t="s">
        <v>70</v>
      </c>
      <c r="B46" t="s">
        <v>1</v>
      </c>
      <c r="C46" s="5">
        <v>2.5</v>
      </c>
      <c r="E46" t="s">
        <v>71</v>
      </c>
      <c r="F46">
        <v>-90.207999999999998</v>
      </c>
      <c r="G46">
        <v>-4.2198000000000002</v>
      </c>
      <c r="H46" s="8">
        <v>-121.27</v>
      </c>
      <c r="I46">
        <v>-3.6406000000000001</v>
      </c>
      <c r="J46">
        <f t="shared" si="3"/>
        <v>-31.061999999999998</v>
      </c>
    </row>
    <row r="47" spans="1:10" x14ac:dyDescent="0.2">
      <c r="A47" t="s">
        <v>72</v>
      </c>
      <c r="B47" t="s">
        <v>1</v>
      </c>
      <c r="C47" s="5">
        <v>2.5</v>
      </c>
      <c r="E47" t="s">
        <v>73</v>
      </c>
      <c r="F47">
        <v>-76.162999999999997</v>
      </c>
      <c r="G47">
        <v>-4.0911</v>
      </c>
      <c r="H47" s="8">
        <v>-83.188999999999993</v>
      </c>
      <c r="I47">
        <v>-3.234</v>
      </c>
      <c r="J47">
        <f t="shared" si="3"/>
        <v>-7.0259999999999962</v>
      </c>
    </row>
    <row r="48" spans="1:10" x14ac:dyDescent="0.2">
      <c r="A48" t="s">
        <v>74</v>
      </c>
      <c r="B48" t="s">
        <v>1</v>
      </c>
      <c r="C48" s="5">
        <v>2.5</v>
      </c>
      <c r="E48" t="s">
        <v>75</v>
      </c>
      <c r="F48">
        <v>-92.629000000000005</v>
      </c>
      <c r="G48">
        <v>-3.6255000000000002</v>
      </c>
      <c r="H48" s="8">
        <v>-99.78</v>
      </c>
      <c r="I48">
        <v>-2.5541</v>
      </c>
      <c r="J48">
        <f>H48-F48</f>
        <v>-7.1509999999999962</v>
      </c>
    </row>
    <row r="49" spans="1:10" x14ac:dyDescent="0.2">
      <c r="H49" s="8"/>
    </row>
    <row r="50" spans="1:10" x14ac:dyDescent="0.2">
      <c r="E50" s="10" t="s">
        <v>33</v>
      </c>
      <c r="F50">
        <f>AVERAGE(F31:F48)</f>
        <v>-84.124111111111105</v>
      </c>
      <c r="G50">
        <f>AVERAGE(G31:G48)</f>
        <v>-3.4408166666666666</v>
      </c>
      <c r="H50" s="8">
        <f>AVERAGE(H31:H48)</f>
        <v>-94.118166666666681</v>
      </c>
      <c r="I50">
        <f>AVERAGE(I31:I48)</f>
        <v>-2.9165333333333332</v>
      </c>
      <c r="J50">
        <f>AVERAGE(J31:J48)</f>
        <v>-9.9940555555555548</v>
      </c>
    </row>
    <row r="51" spans="1:10" x14ac:dyDescent="0.2">
      <c r="E51" s="10" t="s">
        <v>34</v>
      </c>
      <c r="F51">
        <f>STDEV(F31:F48)</f>
        <v>8.3327259919858374</v>
      </c>
      <c r="G51">
        <f>STDEV(G31:G48)</f>
        <v>0.63295586060213427</v>
      </c>
      <c r="H51" s="8">
        <f>STDEV(H31:H48)</f>
        <v>10.600069368529777</v>
      </c>
      <c r="I51">
        <f>STDEV(I31:I48)</f>
        <v>0.56358681986843007</v>
      </c>
      <c r="J51">
        <f>STDEV(J31:J48)</f>
        <v>6.2510246169278441</v>
      </c>
    </row>
    <row r="52" spans="1:10" x14ac:dyDescent="0.2">
      <c r="E52" s="10" t="s">
        <v>35</v>
      </c>
      <c r="F52">
        <f>F51/SQRT(18)</f>
        <v>1.9640423515675292</v>
      </c>
      <c r="G52">
        <f>G51/SQRT(18)</f>
        <v>0.1491891270745121</v>
      </c>
      <c r="H52" s="8">
        <f>H51/SQRT(18)</f>
        <v>2.4984603105117369</v>
      </c>
      <c r="I52">
        <f>I51/SQRT(18)</f>
        <v>0.13283868737210941</v>
      </c>
      <c r="J52">
        <f>J51/SQRT(18)</f>
        <v>1.4733806319979066</v>
      </c>
    </row>
    <row r="53" spans="1:10" x14ac:dyDescent="0.2">
      <c r="H53" s="8"/>
    </row>
    <row r="54" spans="1:10" x14ac:dyDescent="0.2">
      <c r="H54" s="8"/>
    </row>
    <row r="55" spans="1:10" x14ac:dyDescent="0.2">
      <c r="A55" t="s">
        <v>76</v>
      </c>
      <c r="B55" t="s">
        <v>1</v>
      </c>
      <c r="C55" s="6">
        <v>5</v>
      </c>
      <c r="E55" t="s">
        <v>77</v>
      </c>
      <c r="F55">
        <v>-86.203999999999994</v>
      </c>
      <c r="G55">
        <v>-2.1968999999999999</v>
      </c>
      <c r="H55" s="8">
        <v>-92.94</v>
      </c>
      <c r="I55">
        <v>-2.3856000000000002</v>
      </c>
      <c r="J55">
        <f>H55-F55</f>
        <v>-6.7360000000000042</v>
      </c>
    </row>
    <row r="56" spans="1:10" x14ac:dyDescent="0.2">
      <c r="A56" t="s">
        <v>78</v>
      </c>
      <c r="B56" t="s">
        <v>1</v>
      </c>
      <c r="C56" s="6">
        <v>5</v>
      </c>
      <c r="E56" t="s">
        <v>79</v>
      </c>
      <c r="F56">
        <v>-86.97</v>
      </c>
      <c r="G56">
        <v>-2.8353000000000002</v>
      </c>
      <c r="H56" s="8">
        <v>-102.43</v>
      </c>
      <c r="I56">
        <v>-2.2955999999999999</v>
      </c>
      <c r="J56">
        <f t="shared" ref="J56:J62" si="4">H56-F56</f>
        <v>-15.460000000000008</v>
      </c>
    </row>
    <row r="57" spans="1:10" x14ac:dyDescent="0.2">
      <c r="A57" t="s">
        <v>80</v>
      </c>
      <c r="B57" t="s">
        <v>1</v>
      </c>
      <c r="C57" s="6">
        <v>5</v>
      </c>
      <c r="E57" t="s">
        <v>81</v>
      </c>
      <c r="F57">
        <v>-79.533000000000001</v>
      </c>
      <c r="G57">
        <v>-2.8332999999999999</v>
      </c>
      <c r="H57" s="8">
        <v>-87.43</v>
      </c>
      <c r="I57">
        <v>-2.2764000000000002</v>
      </c>
      <c r="J57">
        <f t="shared" si="4"/>
        <v>-7.8970000000000056</v>
      </c>
    </row>
    <row r="58" spans="1:10" x14ac:dyDescent="0.2">
      <c r="A58" t="s">
        <v>82</v>
      </c>
      <c r="B58" t="s">
        <v>12</v>
      </c>
      <c r="C58" s="6">
        <v>5</v>
      </c>
      <c r="E58" t="s">
        <v>83</v>
      </c>
      <c r="F58">
        <v>-80.433000000000007</v>
      </c>
      <c r="G58">
        <v>-2.1236000000000002</v>
      </c>
      <c r="H58" s="8">
        <v>-97.418999999999997</v>
      </c>
      <c r="I58">
        <v>-2.8601999999999999</v>
      </c>
      <c r="J58">
        <f t="shared" si="4"/>
        <v>-16.98599999999999</v>
      </c>
    </row>
    <row r="59" spans="1:10" x14ac:dyDescent="0.2">
      <c r="A59" t="s">
        <v>84</v>
      </c>
      <c r="B59" t="s">
        <v>12</v>
      </c>
      <c r="C59" s="6">
        <v>5</v>
      </c>
      <c r="E59" t="s">
        <v>85</v>
      </c>
      <c r="F59">
        <v>-93.442999999999998</v>
      </c>
      <c r="G59">
        <v>-3.1067</v>
      </c>
      <c r="H59" s="8">
        <v>-97.435000000000002</v>
      </c>
      <c r="I59">
        <v>-2.6669999999999998</v>
      </c>
      <c r="J59">
        <f t="shared" si="4"/>
        <v>-3.9920000000000044</v>
      </c>
    </row>
    <row r="60" spans="1:10" x14ac:dyDescent="0.2">
      <c r="A60" t="s">
        <v>86</v>
      </c>
      <c r="B60" t="s">
        <v>12</v>
      </c>
      <c r="C60" s="6">
        <v>5</v>
      </c>
      <c r="E60" t="s">
        <v>87</v>
      </c>
      <c r="F60">
        <v>-85.915999999999997</v>
      </c>
      <c r="G60">
        <v>-2.7193000000000001</v>
      </c>
      <c r="H60" s="8">
        <v>-94.317999999999998</v>
      </c>
      <c r="I60">
        <v>-2.3641000000000001</v>
      </c>
      <c r="J60">
        <f t="shared" si="4"/>
        <v>-8.402000000000001</v>
      </c>
    </row>
    <row r="61" spans="1:10" x14ac:dyDescent="0.2">
      <c r="A61" t="s">
        <v>88</v>
      </c>
      <c r="B61" t="s">
        <v>12</v>
      </c>
      <c r="C61" s="6">
        <v>5</v>
      </c>
      <c r="E61" t="s">
        <v>89</v>
      </c>
      <c r="F61">
        <v>-80.227000000000004</v>
      </c>
      <c r="G61">
        <v>-3.2568000000000001</v>
      </c>
      <c r="H61" s="8">
        <v>-90.992999999999995</v>
      </c>
      <c r="I61">
        <v>-2.0687000000000002</v>
      </c>
      <c r="J61">
        <f t="shared" si="4"/>
        <v>-10.765999999999991</v>
      </c>
    </row>
    <row r="62" spans="1:10" x14ac:dyDescent="0.2">
      <c r="A62" t="s">
        <v>90</v>
      </c>
      <c r="B62" t="s">
        <v>12</v>
      </c>
      <c r="C62" s="6">
        <v>5</v>
      </c>
      <c r="E62" t="s">
        <v>91</v>
      </c>
      <c r="F62">
        <v>-87.988</v>
      </c>
      <c r="G62">
        <v>-3.7793999999999999</v>
      </c>
      <c r="H62" s="8">
        <v>-101.25</v>
      </c>
      <c r="I62">
        <v>-2.6553</v>
      </c>
      <c r="J62">
        <f t="shared" si="4"/>
        <v>-13.262</v>
      </c>
    </row>
    <row r="63" spans="1:10" x14ac:dyDescent="0.2">
      <c r="H63" s="8"/>
    </row>
    <row r="64" spans="1:10" x14ac:dyDescent="0.2">
      <c r="E64" s="10" t="s">
        <v>33</v>
      </c>
      <c r="F64">
        <f>AVERAGE(F55:F62)</f>
        <v>-85.089249999999993</v>
      </c>
      <c r="G64">
        <f>AVERAGE(G55:G62)</f>
        <v>-2.8564124999999998</v>
      </c>
      <c r="H64" s="8">
        <f>AVERAGE(H55:H62)</f>
        <v>-95.52687499999999</v>
      </c>
      <c r="I64">
        <f>AVERAGE(I55:I62)</f>
        <v>-2.4466125000000005</v>
      </c>
      <c r="J64">
        <f>AVERAGE(J55:J62)</f>
        <v>-10.437625000000001</v>
      </c>
    </row>
    <row r="65" spans="1:10" x14ac:dyDescent="0.2">
      <c r="E65" s="10" t="s">
        <v>34</v>
      </c>
      <c r="F65">
        <f>STDEV(F55:F62)</f>
        <v>4.778603315076186</v>
      </c>
      <c r="G65">
        <f>STDEV(G55:G62)</f>
        <v>0.54335079023592403</v>
      </c>
      <c r="H65" s="8">
        <f>STDEV(H55:H62)</f>
        <v>5.0975775882135572</v>
      </c>
      <c r="I65">
        <f>STDEV(I55:I62)</f>
        <v>0.25865075978182284</v>
      </c>
      <c r="J65">
        <f>STDEV(J55:J62)</f>
        <v>4.5045539477130374</v>
      </c>
    </row>
    <row r="66" spans="1:10" x14ac:dyDescent="0.2">
      <c r="E66" s="10" t="s">
        <v>35</v>
      </c>
      <c r="F66">
        <f>F65/SQRT(8)</f>
        <v>1.6894914043454434</v>
      </c>
      <c r="G66">
        <f>G65/SQRT(8)</f>
        <v>0.1921035141694456</v>
      </c>
      <c r="H66" s="8">
        <f>H65/SQRT(8)</f>
        <v>1.8022658401251861</v>
      </c>
      <c r="I66">
        <f>I65/SQRT(8)</f>
        <v>9.144685310038983E-2</v>
      </c>
      <c r="J66">
        <f>J65/SQRT(8)</f>
        <v>1.5926003213242608</v>
      </c>
    </row>
    <row r="67" spans="1:10" x14ac:dyDescent="0.2">
      <c r="H67" s="8"/>
    </row>
    <row r="68" spans="1:10" x14ac:dyDescent="0.2">
      <c r="H68" s="8"/>
    </row>
    <row r="69" spans="1:10" x14ac:dyDescent="0.2">
      <c r="A69" t="s">
        <v>92</v>
      </c>
      <c r="B69" t="s">
        <v>12</v>
      </c>
      <c r="C69" s="9">
        <v>25</v>
      </c>
      <c r="E69" t="s">
        <v>93</v>
      </c>
      <c r="F69">
        <v>-80.504999999999995</v>
      </c>
      <c r="G69">
        <v>-3.0312000000000001</v>
      </c>
      <c r="H69" s="8">
        <v>-96.355999999999995</v>
      </c>
      <c r="I69">
        <v>-2.4900000000000002</v>
      </c>
      <c r="J69">
        <f t="shared" ref="J69:J74" si="5">H69-F69</f>
        <v>-15.850999999999999</v>
      </c>
    </row>
    <row r="70" spans="1:10" x14ac:dyDescent="0.2">
      <c r="A70" t="s">
        <v>94</v>
      </c>
      <c r="B70" t="s">
        <v>12</v>
      </c>
      <c r="C70" s="9">
        <v>25</v>
      </c>
      <c r="E70" t="s">
        <v>95</v>
      </c>
      <c r="F70">
        <v>-85.369</v>
      </c>
      <c r="G70">
        <v>-3.1823999999999999</v>
      </c>
      <c r="H70" s="8">
        <v>-107.71</v>
      </c>
      <c r="I70">
        <v>-2.3041999999999998</v>
      </c>
      <c r="J70">
        <f t="shared" si="5"/>
        <v>-22.340999999999994</v>
      </c>
    </row>
    <row r="71" spans="1:10" x14ac:dyDescent="0.2">
      <c r="A71" t="s">
        <v>96</v>
      </c>
      <c r="B71" t="s">
        <v>12</v>
      </c>
      <c r="C71" s="9">
        <v>25</v>
      </c>
      <c r="E71" t="s">
        <v>97</v>
      </c>
      <c r="F71">
        <v>-82.774000000000001</v>
      </c>
      <c r="G71">
        <v>-2.5962000000000001</v>
      </c>
      <c r="H71" s="8">
        <v>-87.831999999999994</v>
      </c>
      <c r="I71">
        <v>-2.5657000000000001</v>
      </c>
      <c r="J71">
        <f t="shared" si="5"/>
        <v>-5.0579999999999927</v>
      </c>
    </row>
    <row r="72" spans="1:10" x14ac:dyDescent="0.2">
      <c r="A72" t="s">
        <v>98</v>
      </c>
      <c r="B72" t="s">
        <v>12</v>
      </c>
      <c r="C72" s="9">
        <v>25</v>
      </c>
      <c r="E72" t="s">
        <v>99</v>
      </c>
      <c r="F72">
        <v>-91.596000000000004</v>
      </c>
      <c r="G72">
        <v>-5.4302999999999999</v>
      </c>
      <c r="H72" s="8">
        <v>-102.67</v>
      </c>
      <c r="I72">
        <v>-3.5952999999999999</v>
      </c>
      <c r="J72">
        <f t="shared" si="5"/>
        <v>-11.073999999999998</v>
      </c>
    </row>
    <row r="73" spans="1:10" x14ac:dyDescent="0.2">
      <c r="A73" t="s">
        <v>100</v>
      </c>
      <c r="B73" t="s">
        <v>12</v>
      </c>
      <c r="C73" s="9">
        <v>25</v>
      </c>
      <c r="E73" t="s">
        <v>101</v>
      </c>
      <c r="F73">
        <v>-81.638599999999997</v>
      </c>
      <c r="G73">
        <v>-3.8272900000000001</v>
      </c>
      <c r="H73" s="8">
        <v>-88.400999999999996</v>
      </c>
      <c r="I73">
        <v>-2.5941999999999998</v>
      </c>
      <c r="J73">
        <f t="shared" si="5"/>
        <v>-6.7623999999999995</v>
      </c>
    </row>
    <row r="74" spans="1:10" x14ac:dyDescent="0.2">
      <c r="A74" t="s">
        <v>102</v>
      </c>
      <c r="B74" t="s">
        <v>12</v>
      </c>
      <c r="C74" s="9">
        <v>25</v>
      </c>
      <c r="E74" t="s">
        <v>87</v>
      </c>
      <c r="F74">
        <v>-80.991</v>
      </c>
      <c r="G74">
        <v>-2.0175999999999998</v>
      </c>
      <c r="H74" s="8">
        <v>-100.89</v>
      </c>
      <c r="I74">
        <v>-2.4489999999999998</v>
      </c>
      <c r="J74">
        <f t="shared" si="5"/>
        <v>-19.899000000000001</v>
      </c>
    </row>
    <row r="75" spans="1:10" x14ac:dyDescent="0.2">
      <c r="H75" s="8"/>
    </row>
    <row r="76" spans="1:10" x14ac:dyDescent="0.2">
      <c r="E76" s="10" t="s">
        <v>33</v>
      </c>
      <c r="F76">
        <f>AVERAGE(F69:F74)</f>
        <v>-83.812266666666673</v>
      </c>
      <c r="G76">
        <f>AVERAGE(G69:G74)</f>
        <v>-3.3474983333333328</v>
      </c>
      <c r="H76" s="8">
        <f>AVERAGE(H69:H74)</f>
        <v>-97.309833333333344</v>
      </c>
      <c r="I76">
        <f>AVERAGE(I69:I74)</f>
        <v>-2.6663999999999999</v>
      </c>
      <c r="J76">
        <f>AVERAGE(J69:J74)</f>
        <v>-13.497566666666664</v>
      </c>
    </row>
    <row r="77" spans="1:10" x14ac:dyDescent="0.2">
      <c r="E77" s="10" t="s">
        <v>34</v>
      </c>
      <c r="F77">
        <f>STDEV(F69:F74)</f>
        <v>4.188324393676627</v>
      </c>
      <c r="G77">
        <f>STDEV(G69:G74)</f>
        <v>1.1856343183362523</v>
      </c>
      <c r="H77" s="8">
        <f>STDEV(H69:H74)</f>
        <v>7.9977356899729246</v>
      </c>
      <c r="I77">
        <f>STDEV(I69:I74)</f>
        <v>0.46642836534670656</v>
      </c>
      <c r="J77">
        <f>STDEV(J69:J74)</f>
        <v>7.0311555413507048</v>
      </c>
    </row>
    <row r="78" spans="1:10" x14ac:dyDescent="0.2">
      <c r="E78" s="10" t="s">
        <v>35</v>
      </c>
      <c r="F78">
        <f>F77/SQRT(6)</f>
        <v>1.7098762736265787</v>
      </c>
      <c r="G78">
        <f>G77/SQRT(6)</f>
        <v>0.48403318357606262</v>
      </c>
      <c r="H78" s="8">
        <f>H77/SQRT(6)</f>
        <v>3.2650619230132709</v>
      </c>
      <c r="I78">
        <f>I77/SQRT(6)</f>
        <v>0.19041858277664711</v>
      </c>
      <c r="J78">
        <f>J77/SQRT(6)</f>
        <v>2.8704572297419428</v>
      </c>
    </row>
  </sheetData>
  <mergeCells count="1">
    <mergeCell ref="E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DF3A8-BA05-4742-B97C-2B2BA4F6F960}">
  <dimension ref="A1:O52"/>
  <sheetViews>
    <sheetView topLeftCell="A17" workbookViewId="0">
      <selection activeCell="X14" sqref="X14"/>
    </sheetView>
  </sheetViews>
  <sheetFormatPr baseColWidth="10" defaultColWidth="8.83203125" defaultRowHeight="15" x14ac:dyDescent="0.2"/>
  <cols>
    <col min="1" max="1" width="23.6640625" bestFit="1" customWidth="1"/>
    <col min="2" max="2" width="12.83203125" bestFit="1" customWidth="1"/>
    <col min="3" max="3" width="20.1640625" bestFit="1" customWidth="1"/>
    <col min="4" max="4" width="3.83203125" customWidth="1"/>
    <col min="5" max="5" width="9.1640625" bestFit="1" customWidth="1"/>
  </cols>
  <sheetData>
    <row r="1" spans="1:15" ht="16" x14ac:dyDescent="0.2">
      <c r="A1" s="2" t="s">
        <v>23</v>
      </c>
      <c r="B1" s="2" t="s">
        <v>24</v>
      </c>
      <c r="C1" s="2" t="s">
        <v>25</v>
      </c>
      <c r="F1" s="36" t="s">
        <v>103</v>
      </c>
      <c r="G1" s="36"/>
      <c r="H1" s="36"/>
      <c r="I1" s="36"/>
      <c r="J1" s="36"/>
      <c r="K1" s="36"/>
      <c r="L1" s="36"/>
      <c r="M1" s="36"/>
      <c r="N1" s="36"/>
      <c r="O1" s="36"/>
    </row>
    <row r="2" spans="1:15" ht="16" x14ac:dyDescent="0.2">
      <c r="A2" s="2"/>
      <c r="B2" s="2"/>
      <c r="C2" s="2"/>
      <c r="F2" s="36" t="s">
        <v>104</v>
      </c>
      <c r="G2" s="36"/>
      <c r="H2" s="36"/>
      <c r="I2" s="36"/>
      <c r="J2" s="36"/>
      <c r="K2" s="36" t="s">
        <v>105</v>
      </c>
      <c r="L2" s="36"/>
      <c r="M2" s="36"/>
      <c r="N2" s="36"/>
      <c r="O2" s="36"/>
    </row>
    <row r="3" spans="1:15" ht="31.5" customHeight="1" x14ac:dyDescent="0.2">
      <c r="A3" s="2"/>
      <c r="B3" s="2"/>
      <c r="C3" s="2"/>
      <c r="E3" s="21" t="s">
        <v>117</v>
      </c>
      <c r="F3" s="22" t="s">
        <v>106</v>
      </c>
      <c r="G3" s="22" t="s">
        <v>107</v>
      </c>
      <c r="H3" s="22" t="s">
        <v>108</v>
      </c>
      <c r="I3" s="22" t="s">
        <v>109</v>
      </c>
      <c r="J3" s="22" t="s">
        <v>110</v>
      </c>
      <c r="K3" s="22" t="s">
        <v>106</v>
      </c>
      <c r="L3" s="22" t="s">
        <v>107</v>
      </c>
      <c r="M3" s="23" t="s">
        <v>108</v>
      </c>
      <c r="N3" s="22" t="s">
        <v>109</v>
      </c>
      <c r="O3" s="22" t="s">
        <v>110</v>
      </c>
    </row>
    <row r="4" spans="1:15" x14ac:dyDescent="0.2">
      <c r="A4" t="s">
        <v>5</v>
      </c>
      <c r="B4" t="s">
        <v>1</v>
      </c>
      <c r="C4" s="3" t="s">
        <v>31</v>
      </c>
      <c r="E4" t="s">
        <v>111</v>
      </c>
      <c r="F4">
        <v>0.92954000000000003</v>
      </c>
      <c r="G4">
        <v>-0.40287000000000001</v>
      </c>
      <c r="H4">
        <v>1.4056000000000001E-2</v>
      </c>
      <c r="I4">
        <v>-0.46340999999999999</v>
      </c>
      <c r="J4">
        <v>1.9278E-2</v>
      </c>
      <c r="K4">
        <v>0.94381999999999999</v>
      </c>
      <c r="L4">
        <v>-0.42115999999999998</v>
      </c>
      <c r="M4" s="8">
        <v>6.1840999999999997E-3</v>
      </c>
      <c r="N4">
        <v>-0.53929000000000005</v>
      </c>
      <c r="O4">
        <v>3.5361999999999998E-2</v>
      </c>
    </row>
    <row r="5" spans="1:15" x14ac:dyDescent="0.2">
      <c r="A5" t="s">
        <v>7</v>
      </c>
      <c r="B5" t="s">
        <v>1</v>
      </c>
      <c r="C5" s="3" t="s">
        <v>31</v>
      </c>
      <c r="E5" t="s">
        <v>112</v>
      </c>
      <c r="F5">
        <v>0.92764000000000002</v>
      </c>
      <c r="G5">
        <v>-0.61221000000000003</v>
      </c>
      <c r="H5">
        <v>5.2598000000000002E-3</v>
      </c>
      <c r="I5">
        <v>-0.37486999999999998</v>
      </c>
      <c r="J5">
        <v>1.6174999999999998E-2</v>
      </c>
      <c r="K5">
        <v>0.87356999999999996</v>
      </c>
      <c r="L5">
        <v>-0.44966</v>
      </c>
      <c r="M5" s="8">
        <v>2.5217E-2</v>
      </c>
      <c r="N5">
        <v>-0.45477000000000001</v>
      </c>
      <c r="O5">
        <v>2.5403999999999999E-2</v>
      </c>
    </row>
    <row r="6" spans="1:15" x14ac:dyDescent="0.2">
      <c r="A6" t="s">
        <v>9</v>
      </c>
      <c r="B6" t="s">
        <v>1</v>
      </c>
      <c r="C6" s="3" t="s">
        <v>31</v>
      </c>
      <c r="E6" t="s">
        <v>113</v>
      </c>
      <c r="F6">
        <v>0.90427999999999997</v>
      </c>
      <c r="G6">
        <v>-0.78047</v>
      </c>
      <c r="H6">
        <v>7.7730000000000004E-3</v>
      </c>
      <c r="I6">
        <v>-0.13852999999999999</v>
      </c>
      <c r="J6">
        <v>0.1762</v>
      </c>
      <c r="K6">
        <v>0.97155999999999998</v>
      </c>
      <c r="L6">
        <v>-0.58406000000000002</v>
      </c>
      <c r="M6" s="8">
        <v>6.7884E-3</v>
      </c>
      <c r="N6">
        <v>-0.35145999999999999</v>
      </c>
      <c r="O6">
        <v>4.3583999999999998E-2</v>
      </c>
    </row>
    <row r="7" spans="1:15" x14ac:dyDescent="0.2">
      <c r="A7" s="1" t="s">
        <v>11</v>
      </c>
      <c r="B7" t="s">
        <v>12</v>
      </c>
      <c r="C7" s="3" t="s">
        <v>31</v>
      </c>
      <c r="E7" t="s">
        <v>114</v>
      </c>
      <c r="F7">
        <v>0.95930000000000004</v>
      </c>
      <c r="G7">
        <v>-0.81172</v>
      </c>
      <c r="H7">
        <v>5.2903000000000004E-3</v>
      </c>
      <c r="I7">
        <v>-0.18495</v>
      </c>
      <c r="J7">
        <v>9.7336000000000006E-2</v>
      </c>
      <c r="K7">
        <v>0.95931999999999995</v>
      </c>
      <c r="L7">
        <v>-0.50641000000000003</v>
      </c>
      <c r="M7" s="8">
        <v>2.8835000000000002E-3</v>
      </c>
      <c r="N7">
        <v>-0.46611999999999998</v>
      </c>
      <c r="O7">
        <v>3.705E-2</v>
      </c>
    </row>
    <row r="8" spans="1:15" x14ac:dyDescent="0.2">
      <c r="A8" t="s">
        <v>14</v>
      </c>
      <c r="B8" t="s">
        <v>12</v>
      </c>
      <c r="C8" s="3" t="s">
        <v>31</v>
      </c>
      <c r="E8" t="s">
        <v>71</v>
      </c>
      <c r="F8">
        <v>0.96352000000000004</v>
      </c>
      <c r="G8">
        <v>-0.78207000000000004</v>
      </c>
      <c r="H8">
        <v>5.9280000000000001E-3</v>
      </c>
      <c r="I8">
        <v>-0.22467999999999999</v>
      </c>
      <c r="J8">
        <v>8.3700999999999998E-2</v>
      </c>
      <c r="K8">
        <v>0.97787999999999997</v>
      </c>
      <c r="L8">
        <v>-0.64144000000000001</v>
      </c>
      <c r="M8" s="8">
        <v>7.4010999999999999E-3</v>
      </c>
      <c r="N8">
        <v>-0.385355</v>
      </c>
      <c r="O8">
        <v>6.3755000000000006E-2</v>
      </c>
    </row>
    <row r="9" spans="1:15" x14ac:dyDescent="0.2">
      <c r="A9" t="s">
        <v>16</v>
      </c>
      <c r="B9" t="s">
        <v>12</v>
      </c>
      <c r="C9" s="3" t="s">
        <v>31</v>
      </c>
      <c r="E9" t="s">
        <v>142</v>
      </c>
      <c r="F9">
        <v>0.97189000000000003</v>
      </c>
      <c r="G9">
        <v>-0.92179999999999995</v>
      </c>
      <c r="H9">
        <v>6.2851000000000001E-3</v>
      </c>
      <c r="I9">
        <v>-0.11957</v>
      </c>
      <c r="J9">
        <v>0.12243</v>
      </c>
      <c r="K9">
        <v>0.99170999999999998</v>
      </c>
      <c r="L9">
        <v>-0.62668000000000001</v>
      </c>
      <c r="M9" s="8">
        <v>8.9384000000000009E-3</v>
      </c>
      <c r="N9">
        <v>-0.39502999999999999</v>
      </c>
      <c r="O9">
        <v>6.9065000000000001E-2</v>
      </c>
    </row>
    <row r="10" spans="1:15" x14ac:dyDescent="0.2">
      <c r="A10" t="s">
        <v>18</v>
      </c>
      <c r="B10" t="s">
        <v>12</v>
      </c>
      <c r="C10" s="3" t="s">
        <v>31</v>
      </c>
      <c r="E10" t="s">
        <v>115</v>
      </c>
      <c r="F10">
        <v>0.99482000000000004</v>
      </c>
      <c r="G10">
        <v>-0.80223</v>
      </c>
      <c r="H10">
        <v>9.1274000000000008E-3</v>
      </c>
      <c r="I10">
        <v>-0.22316</v>
      </c>
      <c r="J10">
        <v>0.18798999999999999</v>
      </c>
      <c r="K10">
        <v>0.95496000000000003</v>
      </c>
      <c r="L10">
        <v>-0.48409999999999997</v>
      </c>
      <c r="M10" s="8">
        <v>9.5107999999999998E-3</v>
      </c>
      <c r="N10">
        <v>-0.48786000000000002</v>
      </c>
      <c r="O10">
        <v>6.5707000000000002E-2</v>
      </c>
    </row>
    <row r="11" spans="1:15" x14ac:dyDescent="0.2">
      <c r="A11" t="s">
        <v>19</v>
      </c>
      <c r="B11" t="s">
        <v>12</v>
      </c>
      <c r="C11" s="3" t="s">
        <v>31</v>
      </c>
      <c r="E11" t="s">
        <v>116</v>
      </c>
      <c r="F11">
        <v>0.97238000000000002</v>
      </c>
      <c r="G11">
        <v>-0.66247</v>
      </c>
      <c r="H11">
        <v>4.2018000000000003E-3</v>
      </c>
      <c r="I11">
        <v>-0.34323999999999999</v>
      </c>
      <c r="J11">
        <v>3.2039999999999999E-2</v>
      </c>
      <c r="K11">
        <v>0.98146999999999995</v>
      </c>
      <c r="L11">
        <v>-0.73512</v>
      </c>
      <c r="M11" s="8">
        <v>8.0938999999999994E-3</v>
      </c>
      <c r="N11">
        <v>-0.30002000000000001</v>
      </c>
      <c r="O11">
        <v>6.6680000000000003E-2</v>
      </c>
    </row>
    <row r="12" spans="1:15" x14ac:dyDescent="0.2">
      <c r="A12" t="s">
        <v>21</v>
      </c>
      <c r="B12" t="s">
        <v>12</v>
      </c>
      <c r="C12" s="3" t="s">
        <v>31</v>
      </c>
      <c r="E12" t="s">
        <v>89</v>
      </c>
      <c r="F12">
        <v>0.97667000000000004</v>
      </c>
      <c r="G12">
        <v>-0.83947000000000005</v>
      </c>
      <c r="H12">
        <v>1.1068E-2</v>
      </c>
      <c r="I12">
        <v>-0.16800999999999999</v>
      </c>
      <c r="J12">
        <v>0.45491999999999999</v>
      </c>
      <c r="K12" t="s">
        <v>143</v>
      </c>
      <c r="M12" s="8"/>
    </row>
    <row r="13" spans="1:15" x14ac:dyDescent="0.2">
      <c r="M13" s="8"/>
    </row>
    <row r="14" spans="1:15" x14ac:dyDescent="0.2">
      <c r="E14" s="10" t="s">
        <v>33</v>
      </c>
      <c r="M14" s="8">
        <f>AVERAGE(M4:M11)</f>
        <v>9.377149999999999E-3</v>
      </c>
      <c r="O14">
        <f>AVERAGE(O4:O11)</f>
        <v>5.0825875000000006E-2</v>
      </c>
    </row>
    <row r="15" spans="1:15" x14ac:dyDescent="0.2">
      <c r="E15" s="10" t="s">
        <v>34</v>
      </c>
      <c r="M15" s="8">
        <f>STDEV(M4:M11)</f>
        <v>6.7159447932300899E-3</v>
      </c>
      <c r="O15">
        <f>STDEV(O4:O11)</f>
        <v>1.732154628067514E-2</v>
      </c>
    </row>
    <row r="16" spans="1:15" x14ac:dyDescent="0.2">
      <c r="E16" s="10" t="s">
        <v>35</v>
      </c>
      <c r="M16" s="8">
        <f>M15/SQRT(8)</f>
        <v>2.3744450526837408E-3</v>
      </c>
      <c r="O16">
        <f>O15/SQRT(8)</f>
        <v>6.1240914178510054E-3</v>
      </c>
    </row>
    <row r="17" spans="1:15" x14ac:dyDescent="0.2">
      <c r="M17" s="8"/>
    </row>
    <row r="18" spans="1:15" x14ac:dyDescent="0.2">
      <c r="M18" s="8"/>
    </row>
    <row r="19" spans="1:15" x14ac:dyDescent="0.2">
      <c r="A19" t="s">
        <v>58</v>
      </c>
      <c r="B19" t="s">
        <v>1</v>
      </c>
      <c r="C19" s="5">
        <v>2.5</v>
      </c>
      <c r="E19" t="s">
        <v>118</v>
      </c>
      <c r="F19">
        <v>0.96431999999999995</v>
      </c>
      <c r="G19">
        <v>-0.67945999999999995</v>
      </c>
      <c r="H19">
        <v>1.1913999999999999E-2</v>
      </c>
      <c r="I19">
        <v>-0.33834999999999998</v>
      </c>
      <c r="J19">
        <v>0.20075000000000001</v>
      </c>
      <c r="K19">
        <v>0.96965999999999997</v>
      </c>
      <c r="L19">
        <v>-0.1777</v>
      </c>
      <c r="M19" s="8">
        <v>1.5897999999999999E-2</v>
      </c>
      <c r="N19">
        <v>-0.75675000000000003</v>
      </c>
      <c r="O19">
        <v>9.2745999999999995E-2</v>
      </c>
    </row>
    <row r="20" spans="1:15" x14ac:dyDescent="0.2">
      <c r="A20" t="s">
        <v>60</v>
      </c>
      <c r="B20" t="s">
        <v>1</v>
      </c>
      <c r="C20" s="5">
        <v>2.5</v>
      </c>
      <c r="E20" t="s">
        <v>119</v>
      </c>
      <c r="F20">
        <v>0.92669999999999997</v>
      </c>
      <c r="G20">
        <v>-0.63090999999999997</v>
      </c>
      <c r="H20">
        <v>1.3096E-2</v>
      </c>
      <c r="I20">
        <v>-0.32625999999999999</v>
      </c>
      <c r="J20">
        <v>7.3258000000000004E-2</v>
      </c>
      <c r="K20">
        <v>0.96580999999999995</v>
      </c>
      <c r="L20">
        <v>-0.53478000000000003</v>
      </c>
      <c r="M20" s="8">
        <v>2.8736000000000001E-2</v>
      </c>
      <c r="N20">
        <v>-0.41282000000000002</v>
      </c>
      <c r="O20">
        <v>8.1688999999999998E-2</v>
      </c>
    </row>
    <row r="21" spans="1:15" x14ac:dyDescent="0.2">
      <c r="A21" t="s">
        <v>64</v>
      </c>
      <c r="B21" t="s">
        <v>1</v>
      </c>
      <c r="C21" s="5">
        <v>2.5</v>
      </c>
      <c r="E21" t="s">
        <v>69</v>
      </c>
      <c r="F21">
        <v>0.97633999999999999</v>
      </c>
      <c r="G21">
        <v>-0.61428000000000005</v>
      </c>
      <c r="H21">
        <v>1.5379E-2</v>
      </c>
      <c r="I21">
        <v>-0.30030000000000001</v>
      </c>
      <c r="J21">
        <v>8.5582000000000005E-2</v>
      </c>
      <c r="K21">
        <v>0.96796000000000004</v>
      </c>
      <c r="L21">
        <v>-0.70840000000000003</v>
      </c>
      <c r="M21" s="8">
        <v>4.8141000000000003E-2</v>
      </c>
      <c r="N21">
        <v>-0.21476999999999999</v>
      </c>
      <c r="O21">
        <v>0.19953000000000001</v>
      </c>
    </row>
    <row r="22" spans="1:15" x14ac:dyDescent="0.2">
      <c r="A22" t="s">
        <v>66</v>
      </c>
      <c r="B22" t="s">
        <v>1</v>
      </c>
      <c r="C22" s="5">
        <v>2.5</v>
      </c>
      <c r="E22" t="s">
        <v>120</v>
      </c>
      <c r="F22">
        <v>0.97118000000000004</v>
      </c>
      <c r="G22">
        <v>-0.59311999999999998</v>
      </c>
      <c r="H22">
        <v>5.1310000000000001E-3</v>
      </c>
      <c r="I22">
        <v>-0.40637000000000001</v>
      </c>
      <c r="J22">
        <v>6.0177000000000001E-2</v>
      </c>
      <c r="K22">
        <v>0.95884000000000003</v>
      </c>
      <c r="L22">
        <v>-0.86143000000000003</v>
      </c>
      <c r="M22" s="8">
        <v>3.8103999999999999E-2</v>
      </c>
      <c r="N22">
        <v>-9.0095999999999996E-2</v>
      </c>
      <c r="O22">
        <v>0.21592</v>
      </c>
    </row>
    <row r="23" spans="1:15" x14ac:dyDescent="0.2">
      <c r="A23" t="s">
        <v>68</v>
      </c>
      <c r="B23" t="s">
        <v>1</v>
      </c>
      <c r="C23" s="5">
        <v>2.5</v>
      </c>
      <c r="E23" t="s">
        <v>75</v>
      </c>
      <c r="F23">
        <v>0.93955</v>
      </c>
      <c r="G23">
        <v>-0.54044000000000003</v>
      </c>
      <c r="H23">
        <v>4.3112999999999997E-3</v>
      </c>
      <c r="I23">
        <v>-0.43247000000000002</v>
      </c>
      <c r="J23">
        <v>4.0328000000000003E-2</v>
      </c>
      <c r="K23">
        <v>0.96902999999999995</v>
      </c>
      <c r="L23">
        <v>-0.38418000000000002</v>
      </c>
      <c r="M23" s="8">
        <v>3.3378999999999999E-2</v>
      </c>
      <c r="N23">
        <v>-0.54008999999999996</v>
      </c>
      <c r="O23">
        <v>4.548E-2</v>
      </c>
    </row>
    <row r="24" spans="1:15" x14ac:dyDescent="0.2">
      <c r="A24" t="s">
        <v>70</v>
      </c>
      <c r="B24" t="s">
        <v>1</v>
      </c>
      <c r="C24" s="5">
        <v>2.5</v>
      </c>
      <c r="E24" t="s">
        <v>119</v>
      </c>
      <c r="F24">
        <v>0.98031999999999997</v>
      </c>
      <c r="G24">
        <v>-0.52527999999999997</v>
      </c>
      <c r="H24">
        <v>7.1063000000000003E-3</v>
      </c>
      <c r="I24">
        <v>-0.47448000000000001</v>
      </c>
      <c r="J24">
        <v>2.2498000000000001E-2</v>
      </c>
      <c r="K24">
        <v>0.95021999999999995</v>
      </c>
      <c r="L24">
        <v>-0.44796999999999998</v>
      </c>
      <c r="M24" s="8">
        <v>6.3009999999999997E-2</v>
      </c>
      <c r="N24">
        <v>-0.41913</v>
      </c>
      <c r="O24">
        <v>5.9136000000000001E-2</v>
      </c>
    </row>
    <row r="25" spans="1:15" x14ac:dyDescent="0.2">
      <c r="A25" t="s">
        <v>72</v>
      </c>
      <c r="B25" t="s">
        <v>1</v>
      </c>
      <c r="C25" s="5">
        <v>2.5</v>
      </c>
      <c r="E25" t="s">
        <v>71</v>
      </c>
      <c r="F25">
        <v>0.95355000000000001</v>
      </c>
      <c r="G25">
        <v>-0.63827999999999996</v>
      </c>
      <c r="H25">
        <v>4.9261000000000001E-3</v>
      </c>
      <c r="I25">
        <v>-0.35749999999999998</v>
      </c>
      <c r="J25">
        <v>2.8479999999999998E-2</v>
      </c>
      <c r="K25">
        <v>0.96914999999999996</v>
      </c>
      <c r="L25">
        <v>-0.16656000000000001</v>
      </c>
      <c r="M25" s="8">
        <v>4.5421999999999997E-3</v>
      </c>
      <c r="N25">
        <v>-0.82755000000000001</v>
      </c>
      <c r="O25">
        <v>2.8330999999999999E-2</v>
      </c>
    </row>
    <row r="26" spans="1:15" x14ac:dyDescent="0.2">
      <c r="A26" t="s">
        <v>74</v>
      </c>
      <c r="B26" t="s">
        <v>1</v>
      </c>
      <c r="C26" s="5">
        <v>2.5</v>
      </c>
      <c r="E26" t="s">
        <v>121</v>
      </c>
      <c r="F26" t="s">
        <v>122</v>
      </c>
      <c r="K26">
        <v>0.96514999999999995</v>
      </c>
      <c r="L26">
        <v>-0.48191000000000001</v>
      </c>
      <c r="M26" s="8">
        <v>4.3520000000000003E-2</v>
      </c>
      <c r="N26">
        <v>-0.46565000000000001</v>
      </c>
      <c r="O26">
        <v>3.9595999999999999E-2</v>
      </c>
    </row>
    <row r="27" spans="1:15" x14ac:dyDescent="0.2">
      <c r="M27" s="8"/>
    </row>
    <row r="28" spans="1:15" x14ac:dyDescent="0.2">
      <c r="E28" s="10" t="s">
        <v>33</v>
      </c>
      <c r="M28" s="8">
        <f>AVERAGE(M19:M27)</f>
        <v>3.4416274999999996E-2</v>
      </c>
      <c r="O28">
        <f>AVERAGE(O19:O27)</f>
        <v>9.5303499999999985E-2</v>
      </c>
    </row>
    <row r="29" spans="1:15" x14ac:dyDescent="0.2">
      <c r="E29" s="10" t="s">
        <v>34</v>
      </c>
      <c r="M29" s="8">
        <f>STDEV(M19:M27)</f>
        <v>1.8404869851812129E-2</v>
      </c>
      <c r="O29">
        <f>STDEV(O19:O27)</f>
        <v>7.2685731859836164E-2</v>
      </c>
    </row>
    <row r="30" spans="1:15" x14ac:dyDescent="0.2">
      <c r="E30" s="10" t="s">
        <v>35</v>
      </c>
      <c r="M30" s="8">
        <f>M29/SQRT(8)</f>
        <v>6.507104139536102E-3</v>
      </c>
      <c r="O30">
        <f>O29/SQRT(8)</f>
        <v>2.5698286946798616E-2</v>
      </c>
    </row>
    <row r="31" spans="1:15" x14ac:dyDescent="0.2">
      <c r="M31" s="8"/>
    </row>
    <row r="32" spans="1:15" x14ac:dyDescent="0.2">
      <c r="M32" s="8"/>
    </row>
    <row r="33" spans="1:15" x14ac:dyDescent="0.2">
      <c r="A33" t="s">
        <v>82</v>
      </c>
      <c r="B33" t="s">
        <v>12</v>
      </c>
      <c r="C33" s="6">
        <v>5</v>
      </c>
      <c r="E33" t="s">
        <v>123</v>
      </c>
      <c r="F33">
        <v>0.95428999999999997</v>
      </c>
      <c r="G33">
        <v>-0.23321</v>
      </c>
      <c r="H33">
        <v>7.2135000000000003E-3</v>
      </c>
      <c r="I33">
        <v>-0.77207000000000003</v>
      </c>
      <c r="J33">
        <v>4.6751000000000001E-2</v>
      </c>
      <c r="K33">
        <v>0.94274999999999998</v>
      </c>
      <c r="L33">
        <v>-0.46282000000000001</v>
      </c>
      <c r="M33" s="8">
        <v>5.5854000000000001E-2</v>
      </c>
      <c r="N33">
        <v>-0.46426000000000001</v>
      </c>
      <c r="O33">
        <v>5.6068E-2</v>
      </c>
    </row>
    <row r="34" spans="1:15" x14ac:dyDescent="0.2">
      <c r="A34" t="s">
        <v>84</v>
      </c>
      <c r="B34" t="s">
        <v>12</v>
      </c>
      <c r="C34" s="6">
        <v>5</v>
      </c>
      <c r="E34" t="s">
        <v>119</v>
      </c>
      <c r="F34">
        <v>0.97599000000000002</v>
      </c>
      <c r="G34">
        <v>-0.67557</v>
      </c>
      <c r="H34">
        <v>8.0595000000000007E-3</v>
      </c>
      <c r="I34">
        <v>-0.34953000000000001</v>
      </c>
      <c r="J34">
        <v>0.1183</v>
      </c>
      <c r="K34">
        <v>0.96084000000000003</v>
      </c>
      <c r="L34">
        <v>-0.43931999999999999</v>
      </c>
      <c r="M34" s="8">
        <v>6.1530000000000001E-2</v>
      </c>
      <c r="N34">
        <v>-0.43736000000000003</v>
      </c>
      <c r="O34">
        <v>5.5219999999999998E-2</v>
      </c>
    </row>
    <row r="35" spans="1:15" x14ac:dyDescent="0.2">
      <c r="A35" t="s">
        <v>86</v>
      </c>
      <c r="B35" t="s">
        <v>12</v>
      </c>
      <c r="C35" s="6">
        <v>5</v>
      </c>
      <c r="E35" t="s">
        <v>75</v>
      </c>
      <c r="F35">
        <v>0.96121000000000001</v>
      </c>
      <c r="G35">
        <v>-0.55781000000000003</v>
      </c>
      <c r="H35">
        <v>8.5532000000000004E-3</v>
      </c>
      <c r="I35">
        <v>-0.44247999999999998</v>
      </c>
      <c r="J35">
        <v>7.0929000000000006E-2</v>
      </c>
      <c r="K35">
        <v>0.95870999999999995</v>
      </c>
      <c r="L35">
        <v>-0.92481000000000002</v>
      </c>
      <c r="M35" s="8">
        <v>3.9933000000000003E-2</v>
      </c>
      <c r="N35">
        <v>-6.6716999999999999E-2</v>
      </c>
      <c r="O35">
        <v>0.21245</v>
      </c>
    </row>
    <row r="36" spans="1:15" x14ac:dyDescent="0.2">
      <c r="A36" t="s">
        <v>88</v>
      </c>
      <c r="B36" t="s">
        <v>12</v>
      </c>
      <c r="C36" s="6">
        <v>5</v>
      </c>
      <c r="E36" t="s">
        <v>69</v>
      </c>
      <c r="F36">
        <v>0.97243000000000002</v>
      </c>
      <c r="G36">
        <v>-0.75914000000000004</v>
      </c>
      <c r="H36">
        <v>9.5481000000000003E-3</v>
      </c>
      <c r="I36">
        <v>-0.20745</v>
      </c>
      <c r="J36">
        <v>7.3991000000000001E-2</v>
      </c>
      <c r="K36">
        <v>0.94479999999999997</v>
      </c>
      <c r="L36">
        <v>-0.74097999999999997</v>
      </c>
      <c r="M36" s="8">
        <v>4.8361000000000001E-2</v>
      </c>
      <c r="N36">
        <v>-0.20213999999999999</v>
      </c>
      <c r="O36">
        <v>0.43469000000000002</v>
      </c>
    </row>
    <row r="37" spans="1:15" x14ac:dyDescent="0.2">
      <c r="A37" t="s">
        <v>90</v>
      </c>
      <c r="B37" t="s">
        <v>12</v>
      </c>
      <c r="C37" s="6">
        <v>5</v>
      </c>
      <c r="E37" t="s">
        <v>124</v>
      </c>
      <c r="F37">
        <v>0.95138</v>
      </c>
      <c r="G37">
        <v>-0.74353000000000002</v>
      </c>
      <c r="H37">
        <v>1.0506E-2</v>
      </c>
      <c r="I37">
        <v>-0.27727000000000002</v>
      </c>
      <c r="J37">
        <v>8.3405999999999994E-2</v>
      </c>
      <c r="K37">
        <v>0.98989000000000005</v>
      </c>
      <c r="L37">
        <v>-0.82172999999999996</v>
      </c>
      <c r="M37" s="8">
        <v>4.3161999999999999E-2</v>
      </c>
      <c r="N37">
        <v>-0.13475999999999999</v>
      </c>
      <c r="O37">
        <v>0.29704000000000003</v>
      </c>
    </row>
    <row r="38" spans="1:15" x14ac:dyDescent="0.2">
      <c r="M38" s="8"/>
    </row>
    <row r="39" spans="1:15" x14ac:dyDescent="0.2">
      <c r="E39" s="10" t="s">
        <v>33</v>
      </c>
      <c r="M39" s="8">
        <f>AVERAGE(M33:M37)</f>
        <v>4.9768000000000007E-2</v>
      </c>
      <c r="O39">
        <f>AVERAGE(O33:O37)</f>
        <v>0.21109360000000002</v>
      </c>
    </row>
    <row r="40" spans="1:15" x14ac:dyDescent="0.2">
      <c r="E40" s="10" t="s">
        <v>34</v>
      </c>
      <c r="M40" s="8">
        <f>STDEV(M33:M37)</f>
        <v>8.9124933380059102E-3</v>
      </c>
      <c r="O40">
        <f>STDEV(O33:O37)</f>
        <v>0.16256805453347836</v>
      </c>
    </row>
    <row r="41" spans="1:15" x14ac:dyDescent="0.2">
      <c r="E41" s="10" t="s">
        <v>35</v>
      </c>
      <c r="M41" s="8">
        <f>M40/SQRT(5)</f>
        <v>3.9857881905590448E-3</v>
      </c>
      <c r="O41">
        <f>O40/SQRT(5)</f>
        <v>7.2702644181350098E-2</v>
      </c>
    </row>
    <row r="42" spans="1:15" x14ac:dyDescent="0.2">
      <c r="M42" s="8"/>
    </row>
    <row r="43" spans="1:15" x14ac:dyDescent="0.2">
      <c r="M43" s="8"/>
    </row>
    <row r="44" spans="1:15" x14ac:dyDescent="0.2">
      <c r="A44" t="s">
        <v>94</v>
      </c>
      <c r="B44" t="s">
        <v>12</v>
      </c>
      <c r="C44" s="9">
        <v>25</v>
      </c>
      <c r="E44" t="s">
        <v>123</v>
      </c>
      <c r="F44">
        <v>0.9546</v>
      </c>
      <c r="G44">
        <v>-0.85216000000000003</v>
      </c>
      <c r="H44">
        <v>6.7945999999999996E-3</v>
      </c>
      <c r="I44">
        <v>-0.16738</v>
      </c>
      <c r="J44">
        <v>0.35699999999999998</v>
      </c>
      <c r="K44">
        <v>0.90669</v>
      </c>
      <c r="L44">
        <v>-0.19800999999999999</v>
      </c>
      <c r="M44" s="8">
        <v>1.0815E-2</v>
      </c>
      <c r="N44">
        <v>-0.70874000000000004</v>
      </c>
      <c r="O44">
        <v>0.10972999999999999</v>
      </c>
    </row>
    <row r="45" spans="1:15" x14ac:dyDescent="0.2">
      <c r="A45" t="s">
        <v>96</v>
      </c>
      <c r="B45" t="s">
        <v>12</v>
      </c>
      <c r="C45" s="9">
        <v>25</v>
      </c>
      <c r="E45" t="s">
        <v>118</v>
      </c>
      <c r="F45">
        <v>0.95245000000000002</v>
      </c>
      <c r="G45">
        <v>-0.21776999999999999</v>
      </c>
      <c r="H45">
        <v>1.2843E-2</v>
      </c>
      <c r="I45">
        <v>-0.72850999999999999</v>
      </c>
      <c r="J45">
        <v>3.8718000000000002E-2</v>
      </c>
      <c r="K45">
        <v>0.92618999999999996</v>
      </c>
      <c r="L45">
        <v>-0.46804000000000001</v>
      </c>
      <c r="M45" s="8">
        <v>4.4880000000000003E-2</v>
      </c>
      <c r="N45">
        <v>-0.45939999999999998</v>
      </c>
      <c r="O45">
        <v>4.5838999999999998E-2</v>
      </c>
    </row>
    <row r="46" spans="1:15" x14ac:dyDescent="0.2">
      <c r="A46" t="s">
        <v>98</v>
      </c>
      <c r="B46" t="s">
        <v>12</v>
      </c>
      <c r="C46" s="9">
        <v>25</v>
      </c>
      <c r="E46" t="s">
        <v>75</v>
      </c>
      <c r="F46">
        <v>0.93654999999999999</v>
      </c>
      <c r="G46">
        <v>-0.54757</v>
      </c>
      <c r="H46">
        <v>7.1824999999999996E-3</v>
      </c>
      <c r="I46">
        <v>-0.42862</v>
      </c>
      <c r="J46">
        <v>7.9597000000000001E-2</v>
      </c>
      <c r="K46">
        <v>0.96333000000000002</v>
      </c>
      <c r="L46">
        <v>-0.4929</v>
      </c>
      <c r="M46" s="8">
        <v>5.5896000000000001E-2</v>
      </c>
      <c r="N46">
        <v>-0.48581999999999997</v>
      </c>
      <c r="O46">
        <v>5.5294999999999997E-2</v>
      </c>
    </row>
    <row r="47" spans="1:15" x14ac:dyDescent="0.2">
      <c r="A47" t="s">
        <v>100</v>
      </c>
      <c r="B47" t="s">
        <v>12</v>
      </c>
      <c r="C47" s="9">
        <v>25</v>
      </c>
      <c r="E47" t="s">
        <v>125</v>
      </c>
      <c r="F47">
        <v>0.97602</v>
      </c>
      <c r="G47">
        <v>-0.13037000000000001</v>
      </c>
      <c r="H47">
        <v>1.0877E-2</v>
      </c>
      <c r="I47">
        <v>-0.79252</v>
      </c>
      <c r="J47">
        <v>4.2599999999999999E-2</v>
      </c>
      <c r="K47">
        <v>0.96342000000000005</v>
      </c>
      <c r="L47">
        <v>-0.56993000000000005</v>
      </c>
      <c r="M47" s="8">
        <v>3.0266000000000001E-2</v>
      </c>
      <c r="N47">
        <v>-0.37584000000000001</v>
      </c>
      <c r="O47">
        <v>8.0971000000000001E-2</v>
      </c>
    </row>
    <row r="48" spans="1:15" x14ac:dyDescent="0.2">
      <c r="A48" t="s">
        <v>102</v>
      </c>
      <c r="B48" t="s">
        <v>12</v>
      </c>
      <c r="C48" s="9">
        <v>25</v>
      </c>
      <c r="E48" t="s">
        <v>126</v>
      </c>
      <c r="F48" t="s">
        <v>122</v>
      </c>
      <c r="K48">
        <v>0.98196000000000006</v>
      </c>
      <c r="L48">
        <v>-0.17615</v>
      </c>
      <c r="M48" s="8">
        <v>2.5773000000000001E-2</v>
      </c>
      <c r="N48">
        <v>-0.80552000000000001</v>
      </c>
      <c r="O48">
        <v>0.14430999999999999</v>
      </c>
    </row>
    <row r="49" spans="5:15" x14ac:dyDescent="0.2">
      <c r="M49" s="8"/>
    </row>
    <row r="50" spans="5:15" x14ac:dyDescent="0.2">
      <c r="E50" s="10" t="s">
        <v>33</v>
      </c>
      <c r="M50" s="8">
        <f>AVERAGE(M44:M48)</f>
        <v>3.3526E-2</v>
      </c>
      <c r="O50">
        <f>AVERAGE(O44:O48)</f>
        <v>8.7229000000000001E-2</v>
      </c>
    </row>
    <row r="51" spans="5:15" x14ac:dyDescent="0.2">
      <c r="E51" s="10" t="s">
        <v>34</v>
      </c>
      <c r="M51" s="8">
        <f>STDEV(M44:M48)</f>
        <v>1.7434565853499197E-2</v>
      </c>
      <c r="O51">
        <f>STDEV(O44:O48)</f>
        <v>4.042465393172831E-2</v>
      </c>
    </row>
    <row r="52" spans="5:15" x14ac:dyDescent="0.2">
      <c r="E52" s="10" t="s">
        <v>35</v>
      </c>
      <c r="M52" s="8">
        <f>M51/SQRT(5)</f>
        <v>7.7969748813241689E-3</v>
      </c>
      <c r="O52">
        <f>O51/SQRT(5)</f>
        <v>1.8078454831649729E-2</v>
      </c>
    </row>
  </sheetData>
  <mergeCells count="3">
    <mergeCell ref="F2:J2"/>
    <mergeCell ref="K2:O2"/>
    <mergeCell ref="F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7C678-6CB0-4E11-ADA0-56CF8B2FCFB1}">
  <dimension ref="A1:K91"/>
  <sheetViews>
    <sheetView workbookViewId="0">
      <selection activeCell="O17" sqref="O17"/>
    </sheetView>
  </sheetViews>
  <sheetFormatPr baseColWidth="10" defaultColWidth="8.83203125" defaultRowHeight="15" x14ac:dyDescent="0.2"/>
  <cols>
    <col min="1" max="1" width="23.6640625" bestFit="1" customWidth="1"/>
    <col min="2" max="2" width="12.83203125" bestFit="1" customWidth="1"/>
    <col min="3" max="3" width="20.1640625" bestFit="1" customWidth="1"/>
    <col min="4" max="4" width="2.6640625" customWidth="1"/>
    <col min="5" max="5" width="8.33203125" bestFit="1" customWidth="1"/>
    <col min="6" max="9" width="15.6640625" customWidth="1"/>
    <col min="10" max="11" width="23.33203125" customWidth="1"/>
  </cols>
  <sheetData>
    <row r="1" spans="1:11" ht="16" x14ac:dyDescent="0.2">
      <c r="A1" s="2" t="s">
        <v>23</v>
      </c>
      <c r="B1" s="2" t="s">
        <v>24</v>
      </c>
      <c r="C1" s="2" t="s">
        <v>25</v>
      </c>
      <c r="E1" s="36" t="s">
        <v>134</v>
      </c>
      <c r="F1" s="36"/>
      <c r="G1" s="36"/>
      <c r="H1" s="36"/>
      <c r="I1" s="36"/>
      <c r="J1" s="38"/>
      <c r="K1" s="38"/>
    </row>
    <row r="2" spans="1:11" ht="16" x14ac:dyDescent="0.2">
      <c r="A2" s="2"/>
      <c r="B2" s="2"/>
      <c r="C2" s="2"/>
      <c r="E2" s="11"/>
      <c r="F2" s="36" t="s">
        <v>129</v>
      </c>
      <c r="G2" s="36"/>
      <c r="H2" s="36" t="s">
        <v>105</v>
      </c>
      <c r="I2" s="36"/>
      <c r="J2" s="36" t="s">
        <v>131</v>
      </c>
      <c r="K2" s="36"/>
    </row>
    <row r="3" spans="1:11" ht="30" customHeight="1" x14ac:dyDescent="0.2">
      <c r="A3" s="19"/>
      <c r="B3" s="19"/>
      <c r="C3" s="19"/>
      <c r="E3" s="20" t="s">
        <v>127</v>
      </c>
      <c r="F3" s="20" t="s">
        <v>132</v>
      </c>
      <c r="G3" s="20" t="s">
        <v>130</v>
      </c>
      <c r="H3" s="20" t="s">
        <v>132</v>
      </c>
      <c r="I3" s="20" t="s">
        <v>130</v>
      </c>
      <c r="J3" s="20" t="s">
        <v>128</v>
      </c>
      <c r="K3" s="20" t="s">
        <v>133</v>
      </c>
    </row>
    <row r="4" spans="1:11" x14ac:dyDescent="0.2">
      <c r="A4" t="s">
        <v>0</v>
      </c>
      <c r="B4" t="s">
        <v>1</v>
      </c>
      <c r="C4" s="3" t="s">
        <v>31</v>
      </c>
      <c r="E4">
        <v>12.27</v>
      </c>
      <c r="F4">
        <v>-185.72</v>
      </c>
      <c r="G4">
        <f t="shared" ref="G4:G9" si="0">F4/E4</f>
        <v>-15.136104319478402</v>
      </c>
      <c r="H4">
        <v>-185.63</v>
      </c>
      <c r="I4">
        <f t="shared" ref="I4:I9" si="1">H4/E4</f>
        <v>-15.128769356153219</v>
      </c>
      <c r="J4">
        <f t="shared" ref="J4:J14" si="2">I4/G4</f>
        <v>0.99951539952616841</v>
      </c>
      <c r="K4">
        <f t="shared" ref="K4:K14" si="3">1-J4</f>
        <v>4.8460047383158678E-4</v>
      </c>
    </row>
    <row r="5" spans="1:11" x14ac:dyDescent="0.2">
      <c r="A5" t="s">
        <v>3</v>
      </c>
      <c r="B5" t="s">
        <v>1</v>
      </c>
      <c r="C5" s="3" t="s">
        <v>31</v>
      </c>
      <c r="E5">
        <v>18.41</v>
      </c>
      <c r="F5">
        <v>-240.46</v>
      </c>
      <c r="G5">
        <f t="shared" si="0"/>
        <v>-13.061379684953829</v>
      </c>
      <c r="H5">
        <v>-249.56</v>
      </c>
      <c r="I5">
        <f t="shared" si="1"/>
        <v>-13.555676262900597</v>
      </c>
      <c r="J5">
        <f t="shared" si="2"/>
        <v>1.0378441320801797</v>
      </c>
      <c r="K5">
        <f t="shared" si="3"/>
        <v>-3.7844132080179671E-2</v>
      </c>
    </row>
    <row r="6" spans="1:11" x14ac:dyDescent="0.2">
      <c r="A6" t="s">
        <v>5</v>
      </c>
      <c r="B6" t="s">
        <v>1</v>
      </c>
      <c r="C6" s="3" t="s">
        <v>31</v>
      </c>
      <c r="E6">
        <v>7.06</v>
      </c>
      <c r="F6">
        <v>-81.436999999999998</v>
      </c>
      <c r="G6">
        <f t="shared" si="0"/>
        <v>-11.534985835694052</v>
      </c>
      <c r="H6">
        <v>-81.021000000000001</v>
      </c>
      <c r="I6">
        <f t="shared" si="1"/>
        <v>-11.476062322946177</v>
      </c>
      <c r="J6">
        <f t="shared" si="2"/>
        <v>0.994891756818154</v>
      </c>
      <c r="K6">
        <f t="shared" si="3"/>
        <v>5.108243181845995E-3</v>
      </c>
    </row>
    <row r="7" spans="1:11" x14ac:dyDescent="0.2">
      <c r="A7" t="s">
        <v>7</v>
      </c>
      <c r="B7" t="s">
        <v>1</v>
      </c>
      <c r="C7" s="3" t="s">
        <v>31</v>
      </c>
      <c r="E7">
        <v>6.05</v>
      </c>
      <c r="F7">
        <v>-101.14</v>
      </c>
      <c r="G7">
        <f t="shared" si="0"/>
        <v>-16.717355371900826</v>
      </c>
      <c r="H7">
        <v>-92.341999999999999</v>
      </c>
      <c r="I7">
        <f t="shared" si="1"/>
        <v>-15.263140495867768</v>
      </c>
      <c r="J7">
        <f t="shared" si="2"/>
        <v>0.91301166699624281</v>
      </c>
      <c r="K7">
        <f t="shared" si="3"/>
        <v>8.698833300375719E-2</v>
      </c>
    </row>
    <row r="8" spans="1:11" x14ac:dyDescent="0.2">
      <c r="A8" t="s">
        <v>9</v>
      </c>
      <c r="B8" t="s">
        <v>1</v>
      </c>
      <c r="C8" s="3" t="s">
        <v>31</v>
      </c>
      <c r="E8">
        <v>11.35</v>
      </c>
      <c r="F8">
        <v>-78.215000000000003</v>
      </c>
      <c r="G8">
        <f t="shared" si="0"/>
        <v>-6.8911894273127761</v>
      </c>
      <c r="H8">
        <v>-80.766000000000005</v>
      </c>
      <c r="I8">
        <f t="shared" si="1"/>
        <v>-7.1159471365638778</v>
      </c>
      <c r="J8">
        <f t="shared" si="2"/>
        <v>1.0326152272581985</v>
      </c>
      <c r="K8">
        <f t="shared" si="3"/>
        <v>-3.2615227258198543E-2</v>
      </c>
    </row>
    <row r="9" spans="1:11" x14ac:dyDescent="0.2">
      <c r="A9" s="1" t="s">
        <v>11</v>
      </c>
      <c r="B9" t="s">
        <v>12</v>
      </c>
      <c r="C9" s="3" t="s">
        <v>31</v>
      </c>
      <c r="E9">
        <v>9.7799999999999994</v>
      </c>
      <c r="F9">
        <v>-100.76</v>
      </c>
      <c r="G9">
        <f t="shared" si="0"/>
        <v>-10.302658486707568</v>
      </c>
      <c r="H9">
        <v>-112.8</v>
      </c>
      <c r="I9">
        <f t="shared" si="1"/>
        <v>-11.533742331288344</v>
      </c>
      <c r="J9">
        <f t="shared" si="2"/>
        <v>1.1194918618499403</v>
      </c>
      <c r="K9">
        <f t="shared" si="3"/>
        <v>-0.11949186184994032</v>
      </c>
    </row>
    <row r="10" spans="1:11" x14ac:dyDescent="0.2">
      <c r="A10" t="s">
        <v>14</v>
      </c>
      <c r="B10" t="s">
        <v>12</v>
      </c>
      <c r="C10" s="3" t="s">
        <v>31</v>
      </c>
      <c r="E10">
        <v>13.99</v>
      </c>
      <c r="F10">
        <v>-274.20999999999998</v>
      </c>
      <c r="G10">
        <f>F10/E10</f>
        <v>-19.600428877769833</v>
      </c>
      <c r="H10">
        <v>-265.39999999999998</v>
      </c>
      <c r="I10">
        <f>H10/E10</f>
        <v>-18.970693352394566</v>
      </c>
      <c r="J10">
        <f t="shared" si="2"/>
        <v>0.9678713394843369</v>
      </c>
      <c r="K10">
        <f t="shared" si="3"/>
        <v>3.2128660515663099E-2</v>
      </c>
    </row>
    <row r="11" spans="1:11" x14ac:dyDescent="0.2">
      <c r="A11" t="s">
        <v>16</v>
      </c>
      <c r="B11" t="s">
        <v>12</v>
      </c>
      <c r="C11" s="3" t="s">
        <v>31</v>
      </c>
      <c r="E11">
        <v>16.68</v>
      </c>
      <c r="F11">
        <v>-266.2</v>
      </c>
      <c r="G11">
        <f>F11/E11</f>
        <v>-15.959232613908872</v>
      </c>
      <c r="H11">
        <v>-257.91000000000003</v>
      </c>
      <c r="I11">
        <f>H11/E11</f>
        <v>-15.46223021582734</v>
      </c>
      <c r="J11">
        <f t="shared" si="2"/>
        <v>0.9688580015026298</v>
      </c>
      <c r="K11">
        <f t="shared" si="3"/>
        <v>3.1141998497370205E-2</v>
      </c>
    </row>
    <row r="12" spans="1:11" x14ac:dyDescent="0.2">
      <c r="A12" t="s">
        <v>18</v>
      </c>
      <c r="B12" t="s">
        <v>12</v>
      </c>
      <c r="C12" s="3" t="s">
        <v>31</v>
      </c>
      <c r="E12">
        <v>8.19</v>
      </c>
      <c r="F12">
        <v>-403.6</v>
      </c>
      <c r="G12">
        <f>F12/E12</f>
        <v>-49.279609279609282</v>
      </c>
      <c r="H12">
        <v>-403.21</v>
      </c>
      <c r="I12">
        <f>H12/E12</f>
        <v>-49.231990231990231</v>
      </c>
      <c r="J12">
        <f t="shared" si="2"/>
        <v>0.99903369672943498</v>
      </c>
      <c r="K12">
        <f t="shared" si="3"/>
        <v>9.6630327056501653E-4</v>
      </c>
    </row>
    <row r="13" spans="1:11" x14ac:dyDescent="0.2">
      <c r="A13" t="s">
        <v>19</v>
      </c>
      <c r="B13" t="s">
        <v>12</v>
      </c>
      <c r="C13" s="3" t="s">
        <v>31</v>
      </c>
      <c r="E13">
        <v>10.89</v>
      </c>
      <c r="F13">
        <v>-139.28</v>
      </c>
      <c r="G13">
        <f>F13/E13</f>
        <v>-12.78971533516988</v>
      </c>
      <c r="H13">
        <v>-133.57</v>
      </c>
      <c r="I13">
        <f>H13/E13</f>
        <v>-12.2653810835629</v>
      </c>
      <c r="J13">
        <f t="shared" si="2"/>
        <v>0.95900344629523249</v>
      </c>
      <c r="K13">
        <f t="shared" si="3"/>
        <v>4.0996553704767513E-2</v>
      </c>
    </row>
    <row r="14" spans="1:11" x14ac:dyDescent="0.2">
      <c r="A14" t="s">
        <v>21</v>
      </c>
      <c r="B14" t="s">
        <v>12</v>
      </c>
      <c r="C14" s="3" t="s">
        <v>31</v>
      </c>
      <c r="E14">
        <v>6.35</v>
      </c>
      <c r="F14">
        <v>-60.975000000000001</v>
      </c>
      <c r="G14">
        <f>F14/E14</f>
        <v>-9.602362204724411</v>
      </c>
      <c r="H14">
        <v>-60.363</v>
      </c>
      <c r="I14">
        <f>H14/E14</f>
        <v>-9.5059842519685045</v>
      </c>
      <c r="J14">
        <f t="shared" si="2"/>
        <v>0.98996309963099616</v>
      </c>
      <c r="K14">
        <f t="shared" si="3"/>
        <v>1.0036900369003843E-2</v>
      </c>
    </row>
    <row r="16" spans="1:11" x14ac:dyDescent="0.2">
      <c r="E16" s="10" t="s">
        <v>33</v>
      </c>
      <c r="G16">
        <f>AVERAGE(G5:G15)</f>
        <v>-16.573891711775133</v>
      </c>
      <c r="I16">
        <f>AVERAGE(I5:I15)</f>
        <v>-16.438084768531034</v>
      </c>
      <c r="K16">
        <f>AVERAGE(K5:K15)</f>
        <v>1.7415771354654329E-3</v>
      </c>
    </row>
    <row r="17" spans="1:11" x14ac:dyDescent="0.2">
      <c r="E17" s="10" t="s">
        <v>34</v>
      </c>
      <c r="G17">
        <f>STDEV(G5:G15)</f>
        <v>12.078244417356714</v>
      </c>
      <c r="I17">
        <f>STDEV(I5:I15)</f>
        <v>11.988593522670824</v>
      </c>
      <c r="K17">
        <f>STDEV(K5:K15)</f>
        <v>5.5898156570675477E-2</v>
      </c>
    </row>
    <row r="18" spans="1:11" x14ac:dyDescent="0.2">
      <c r="E18" s="10" t="s">
        <v>35</v>
      </c>
      <c r="G18">
        <f>G17/SQRT(11)</f>
        <v>3.6417277144160902</v>
      </c>
      <c r="I18">
        <f>I17/SQRT(11)</f>
        <v>3.6146969526167476</v>
      </c>
      <c r="K18">
        <f>K17/SQRT(11)</f>
        <v>1.6853928347042715E-2</v>
      </c>
    </row>
    <row r="21" spans="1:11" x14ac:dyDescent="0.2">
      <c r="A21" t="s">
        <v>36</v>
      </c>
      <c r="B21" t="s">
        <v>1</v>
      </c>
      <c r="C21" s="4">
        <v>1</v>
      </c>
      <c r="E21">
        <v>12.08</v>
      </c>
      <c r="F21">
        <v>-110.94</v>
      </c>
      <c r="G21">
        <f t="shared" ref="G21:G25" si="4">F21/E21</f>
        <v>-9.1837748344370862</v>
      </c>
      <c r="H21">
        <v>-110.29</v>
      </c>
      <c r="I21">
        <f t="shared" ref="I21:I25" si="5">H21/E21</f>
        <v>-9.1299668874172184</v>
      </c>
      <c r="J21">
        <f t="shared" ref="J21:J25" si="6">I21/G21</f>
        <v>0.99414097710474125</v>
      </c>
      <c r="K21">
        <f t="shared" ref="K21:K25" si="7">1-J21</f>
        <v>5.8590228952587475E-3</v>
      </c>
    </row>
    <row r="22" spans="1:11" x14ac:dyDescent="0.2">
      <c r="A22" t="s">
        <v>38</v>
      </c>
      <c r="B22" t="s">
        <v>1</v>
      </c>
      <c r="C22" s="4">
        <v>1</v>
      </c>
      <c r="E22">
        <v>17.010000000000002</v>
      </c>
      <c r="F22">
        <v>-75.89</v>
      </c>
      <c r="G22">
        <f t="shared" si="4"/>
        <v>-4.4614932392710163</v>
      </c>
      <c r="H22">
        <v>-73.849999999999994</v>
      </c>
      <c r="I22">
        <f t="shared" si="5"/>
        <v>-4.3415637860082299</v>
      </c>
      <c r="J22">
        <f t="shared" si="6"/>
        <v>0.97311898800896035</v>
      </c>
      <c r="K22">
        <f t="shared" si="7"/>
        <v>2.6881011991039649E-2</v>
      </c>
    </row>
    <row r="23" spans="1:11" x14ac:dyDescent="0.2">
      <c r="A23" t="s">
        <v>40</v>
      </c>
      <c r="B23" t="s">
        <v>1</v>
      </c>
      <c r="C23" s="4">
        <v>1</v>
      </c>
      <c r="E23">
        <v>7.94</v>
      </c>
      <c r="F23">
        <v>-132.38999999999999</v>
      </c>
      <c r="G23">
        <f t="shared" si="4"/>
        <v>-16.67380352644836</v>
      </c>
      <c r="H23">
        <v>-134.82</v>
      </c>
      <c r="I23">
        <f t="shared" si="5"/>
        <v>-16.979848866498738</v>
      </c>
      <c r="J23">
        <f t="shared" si="6"/>
        <v>1.0183548606390211</v>
      </c>
      <c r="K23">
        <f t="shared" si="7"/>
        <v>-1.8354860639021142E-2</v>
      </c>
    </row>
    <row r="24" spans="1:11" x14ac:dyDescent="0.2">
      <c r="A24" t="s">
        <v>41</v>
      </c>
      <c r="B24" t="s">
        <v>1</v>
      </c>
      <c r="C24" s="4">
        <v>1</v>
      </c>
      <c r="E24">
        <v>10.53</v>
      </c>
      <c r="F24">
        <v>-115.57</v>
      </c>
      <c r="G24">
        <f t="shared" si="4"/>
        <v>-10.975308641975309</v>
      </c>
      <c r="H24">
        <v>-124.57</v>
      </c>
      <c r="I24">
        <f t="shared" si="5"/>
        <v>-11.830009496676164</v>
      </c>
      <c r="J24">
        <f t="shared" si="6"/>
        <v>1.0778748810244874</v>
      </c>
      <c r="K24">
        <f t="shared" si="7"/>
        <v>-7.7874881024487363E-2</v>
      </c>
    </row>
    <row r="25" spans="1:11" x14ac:dyDescent="0.2">
      <c r="A25" t="s">
        <v>43</v>
      </c>
      <c r="B25" t="s">
        <v>1</v>
      </c>
      <c r="C25" s="4">
        <v>1</v>
      </c>
      <c r="E25">
        <v>13.88</v>
      </c>
      <c r="F25">
        <v>-267.77</v>
      </c>
      <c r="G25">
        <f t="shared" si="4"/>
        <v>-19.291786743515846</v>
      </c>
      <c r="H25">
        <v>-286.89</v>
      </c>
      <c r="I25">
        <f t="shared" si="5"/>
        <v>-20.669308357348701</v>
      </c>
      <c r="J25">
        <f t="shared" si="6"/>
        <v>1.0714045636180305</v>
      </c>
      <c r="K25">
        <f t="shared" si="7"/>
        <v>-7.1404563618030492E-2</v>
      </c>
    </row>
    <row r="27" spans="1:11" x14ac:dyDescent="0.2">
      <c r="E27" s="10" t="s">
        <v>33</v>
      </c>
      <c r="G27">
        <f>AVERAGE(G21:G25)</f>
        <v>-12.117233397129525</v>
      </c>
      <c r="I27">
        <f>AVERAGE(I21:I25)</f>
        <v>-12.590139478789812</v>
      </c>
      <c r="K27">
        <f>AVERAGE(K21:K25)</f>
        <v>-2.6978854079048119E-2</v>
      </c>
    </row>
    <row r="28" spans="1:11" x14ac:dyDescent="0.2">
      <c r="E28" s="10" t="s">
        <v>34</v>
      </c>
      <c r="G28">
        <f>STDEV(G21:G25)</f>
        <v>5.932033287871425</v>
      </c>
      <c r="I28">
        <f>STDEV(I21:I25)</f>
        <v>6.4251869853755146</v>
      </c>
      <c r="K28">
        <f>STDEV(K21:K25)</f>
        <v>4.6415605745788888E-2</v>
      </c>
    </row>
    <row r="29" spans="1:11" x14ac:dyDescent="0.2">
      <c r="E29" s="10" t="s">
        <v>35</v>
      </c>
      <c r="G29">
        <f>G28/SQRT(5)</f>
        <v>2.652885935294417</v>
      </c>
      <c r="I29">
        <f>I28/SQRT(5)</f>
        <v>2.8734309734893193</v>
      </c>
      <c r="K29">
        <f>K28/SQRT(5)</f>
        <v>2.0757689932882753E-2</v>
      </c>
    </row>
    <row r="32" spans="1:11" x14ac:dyDescent="0.2">
      <c r="A32" t="s">
        <v>44</v>
      </c>
      <c r="B32" t="s">
        <v>1</v>
      </c>
      <c r="C32" s="5">
        <v>2.5</v>
      </c>
      <c r="E32">
        <v>13.1</v>
      </c>
      <c r="F32">
        <v>-171.58</v>
      </c>
      <c r="G32">
        <f t="shared" ref="G32:G49" si="8">F32/E32</f>
        <v>-13.097709923664123</v>
      </c>
      <c r="H32">
        <v>-180.5</v>
      </c>
      <c r="I32">
        <f t="shared" ref="I32:I49" si="9">H32/E32</f>
        <v>-13.778625954198473</v>
      </c>
      <c r="J32">
        <f t="shared" ref="J32:J49" si="10">I32/G32</f>
        <v>1.051987411120177</v>
      </c>
      <c r="K32">
        <f t="shared" ref="K32:K49" si="11">1-J32</f>
        <v>-5.1987411120177018E-2</v>
      </c>
    </row>
    <row r="33" spans="1:11" x14ac:dyDescent="0.2">
      <c r="A33" t="s">
        <v>46</v>
      </c>
      <c r="B33" t="s">
        <v>1</v>
      </c>
      <c r="C33" s="5">
        <v>2.5</v>
      </c>
      <c r="E33">
        <v>18.579999999999998</v>
      </c>
      <c r="F33">
        <v>-189.31</v>
      </c>
      <c r="G33">
        <f t="shared" si="8"/>
        <v>-10.188912809472551</v>
      </c>
      <c r="H33">
        <v>-191.72</v>
      </c>
      <c r="I33">
        <f t="shared" si="9"/>
        <v>-10.318622174381057</v>
      </c>
      <c r="J33">
        <f t="shared" si="10"/>
        <v>1.012730442131953</v>
      </c>
      <c r="K33">
        <f t="shared" si="11"/>
        <v>-1.2730442131952957E-2</v>
      </c>
    </row>
    <row r="34" spans="1:11" x14ac:dyDescent="0.2">
      <c r="A34" t="s">
        <v>48</v>
      </c>
      <c r="B34" t="s">
        <v>1</v>
      </c>
      <c r="C34" s="5">
        <v>2.5</v>
      </c>
      <c r="E34">
        <v>12.99</v>
      </c>
      <c r="F34">
        <v>-479.35</v>
      </c>
      <c r="G34">
        <f t="shared" si="8"/>
        <v>-36.901462663587374</v>
      </c>
      <c r="H34">
        <v>-506.17</v>
      </c>
      <c r="I34">
        <f t="shared" si="9"/>
        <v>-38.966127790608162</v>
      </c>
      <c r="J34">
        <f t="shared" si="10"/>
        <v>1.0559507666631898</v>
      </c>
      <c r="K34">
        <f t="shared" si="11"/>
        <v>-5.5950766663189766E-2</v>
      </c>
    </row>
    <row r="35" spans="1:11" x14ac:dyDescent="0.2">
      <c r="A35" t="s">
        <v>50</v>
      </c>
      <c r="B35" t="s">
        <v>1</v>
      </c>
      <c r="C35" s="5">
        <v>2.5</v>
      </c>
      <c r="E35">
        <v>11.26</v>
      </c>
      <c r="F35">
        <v>-96.32</v>
      </c>
      <c r="G35">
        <f t="shared" si="8"/>
        <v>-8.5541740674955591</v>
      </c>
      <c r="H35">
        <v>-88.227000000000004</v>
      </c>
      <c r="I35">
        <f t="shared" si="9"/>
        <v>-7.8354351687388997</v>
      </c>
      <c r="J35">
        <f t="shared" si="10"/>
        <v>0.91597799003322278</v>
      </c>
      <c r="K35">
        <f t="shared" si="11"/>
        <v>8.4022009966777222E-2</v>
      </c>
    </row>
    <row r="36" spans="1:11" x14ac:dyDescent="0.2">
      <c r="A36" t="s">
        <v>51</v>
      </c>
      <c r="B36" t="s">
        <v>1</v>
      </c>
      <c r="C36" s="5">
        <v>2.5</v>
      </c>
      <c r="E36">
        <v>15.6</v>
      </c>
      <c r="F36">
        <v>-809.91</v>
      </c>
      <c r="G36">
        <f t="shared" si="8"/>
        <v>-51.917307692307695</v>
      </c>
      <c r="H36">
        <v>-699.79</v>
      </c>
      <c r="I36">
        <f t="shared" si="9"/>
        <v>-44.858333333333334</v>
      </c>
      <c r="J36">
        <f t="shared" si="10"/>
        <v>0.86403427541331745</v>
      </c>
      <c r="K36">
        <f t="shared" si="11"/>
        <v>0.13596572458668255</v>
      </c>
    </row>
    <row r="37" spans="1:11" x14ac:dyDescent="0.2">
      <c r="A37" t="s">
        <v>53</v>
      </c>
      <c r="B37" t="s">
        <v>12</v>
      </c>
      <c r="C37" s="5">
        <v>2.5</v>
      </c>
      <c r="E37">
        <v>10.85</v>
      </c>
      <c r="F37">
        <v>-101</v>
      </c>
      <c r="G37">
        <f t="shared" si="8"/>
        <v>-9.3087557603686637</v>
      </c>
      <c r="H37">
        <v>-96.93</v>
      </c>
      <c r="I37">
        <f t="shared" si="9"/>
        <v>-8.9336405529953922</v>
      </c>
      <c r="J37">
        <f t="shared" si="10"/>
        <v>0.95970297029702978</v>
      </c>
      <c r="K37">
        <f t="shared" si="11"/>
        <v>4.0297029702970222E-2</v>
      </c>
    </row>
    <row r="38" spans="1:11" x14ac:dyDescent="0.2">
      <c r="A38" t="s">
        <v>54</v>
      </c>
      <c r="B38" t="s">
        <v>1</v>
      </c>
      <c r="C38" s="5">
        <v>2.5</v>
      </c>
      <c r="E38">
        <v>9.41</v>
      </c>
      <c r="F38">
        <v>-162.31</v>
      </c>
      <c r="G38">
        <f t="shared" si="8"/>
        <v>-17.248671625929862</v>
      </c>
      <c r="H38">
        <v>-183.79</v>
      </c>
      <c r="I38">
        <f t="shared" si="9"/>
        <v>-19.53134962805526</v>
      </c>
      <c r="J38">
        <f t="shared" si="10"/>
        <v>1.1323393506253465</v>
      </c>
      <c r="K38">
        <f t="shared" si="11"/>
        <v>-0.13233935062534652</v>
      </c>
    </row>
    <row r="39" spans="1:11" x14ac:dyDescent="0.2">
      <c r="A39" t="s">
        <v>56</v>
      </c>
      <c r="B39" t="s">
        <v>1</v>
      </c>
      <c r="C39" s="5">
        <v>2.5</v>
      </c>
      <c r="E39">
        <v>8.35</v>
      </c>
      <c r="F39">
        <v>-153.91999999999999</v>
      </c>
      <c r="G39">
        <f t="shared" si="8"/>
        <v>-18.433532934131737</v>
      </c>
      <c r="H39">
        <v>-169.4</v>
      </c>
      <c r="I39">
        <f t="shared" si="9"/>
        <v>-20.287425149700599</v>
      </c>
      <c r="J39">
        <f t="shared" si="10"/>
        <v>1.1005717255717256</v>
      </c>
      <c r="K39">
        <f t="shared" si="11"/>
        <v>-0.10057172557172556</v>
      </c>
    </row>
    <row r="40" spans="1:11" x14ac:dyDescent="0.2">
      <c r="A40" t="s">
        <v>57</v>
      </c>
      <c r="B40" t="s">
        <v>1</v>
      </c>
      <c r="C40" s="5">
        <v>2.5</v>
      </c>
      <c r="E40">
        <v>7.95</v>
      </c>
      <c r="F40">
        <v>-174.16</v>
      </c>
      <c r="G40">
        <f t="shared" si="8"/>
        <v>-21.906918238993711</v>
      </c>
      <c r="H40">
        <v>-173.7</v>
      </c>
      <c r="I40">
        <f t="shared" si="9"/>
        <v>-21.849056603773583</v>
      </c>
      <c r="J40">
        <f t="shared" si="10"/>
        <v>0.99735875057418455</v>
      </c>
      <c r="K40">
        <f t="shared" si="11"/>
        <v>2.6412494258154506E-3</v>
      </c>
    </row>
    <row r="41" spans="1:11" x14ac:dyDescent="0.2">
      <c r="A41" t="s">
        <v>58</v>
      </c>
      <c r="B41" t="s">
        <v>1</v>
      </c>
      <c r="C41" s="5">
        <v>2.5</v>
      </c>
      <c r="E41">
        <v>8.9600000000000009</v>
      </c>
      <c r="F41">
        <v>-63.789000000000001</v>
      </c>
      <c r="G41">
        <f t="shared" si="8"/>
        <v>-7.1193080357142851</v>
      </c>
      <c r="H41">
        <v>-80.454999999999998</v>
      </c>
      <c r="I41">
        <f t="shared" si="9"/>
        <v>-8.979352678571427</v>
      </c>
      <c r="J41">
        <f t="shared" si="10"/>
        <v>1.2612676166737211</v>
      </c>
      <c r="K41">
        <f t="shared" si="11"/>
        <v>-0.26126761667372111</v>
      </c>
    </row>
    <row r="42" spans="1:11" x14ac:dyDescent="0.2">
      <c r="A42" t="s">
        <v>60</v>
      </c>
      <c r="B42" t="s">
        <v>1</v>
      </c>
      <c r="C42" s="5">
        <v>2.5</v>
      </c>
      <c r="E42">
        <v>9.1199999999999992</v>
      </c>
      <c r="F42">
        <v>-132</v>
      </c>
      <c r="G42">
        <f t="shared" si="8"/>
        <v>-14.473684210526317</v>
      </c>
      <c r="H42">
        <v>-128.9</v>
      </c>
      <c r="I42">
        <f t="shared" si="9"/>
        <v>-14.133771929824563</v>
      </c>
      <c r="J42">
        <f t="shared" si="10"/>
        <v>0.97651515151515156</v>
      </c>
      <c r="K42">
        <f t="shared" si="11"/>
        <v>2.3484848484848442E-2</v>
      </c>
    </row>
    <row r="43" spans="1:11" x14ac:dyDescent="0.2">
      <c r="A43" t="s">
        <v>62</v>
      </c>
      <c r="B43" t="s">
        <v>1</v>
      </c>
      <c r="C43" s="5">
        <v>2.5</v>
      </c>
      <c r="E43">
        <v>5.56</v>
      </c>
      <c r="F43">
        <v>-119.09</v>
      </c>
      <c r="G43">
        <f t="shared" si="8"/>
        <v>-21.419064748201443</v>
      </c>
      <c r="H43">
        <v>-96.757999999999996</v>
      </c>
      <c r="I43">
        <f t="shared" si="9"/>
        <v>-17.40251798561151</v>
      </c>
      <c r="J43">
        <f t="shared" si="10"/>
        <v>0.81247795784700627</v>
      </c>
      <c r="K43">
        <f t="shared" si="11"/>
        <v>0.18752204215299373</v>
      </c>
    </row>
    <row r="44" spans="1:11" x14ac:dyDescent="0.2">
      <c r="A44" t="s">
        <v>64</v>
      </c>
      <c r="B44" t="s">
        <v>1</v>
      </c>
      <c r="C44" s="5">
        <v>2.5</v>
      </c>
      <c r="E44">
        <v>6.58</v>
      </c>
      <c r="F44">
        <v>-97.542000000000002</v>
      </c>
      <c r="G44">
        <f t="shared" si="8"/>
        <v>-14.824012158054712</v>
      </c>
      <c r="H44">
        <v>-90.475999999999999</v>
      </c>
      <c r="I44">
        <f t="shared" si="9"/>
        <v>-13.75015197568389</v>
      </c>
      <c r="J44">
        <f t="shared" si="10"/>
        <v>0.92755941030530431</v>
      </c>
      <c r="K44">
        <f t="shared" si="11"/>
        <v>7.244058969469569E-2</v>
      </c>
    </row>
    <row r="45" spans="1:11" x14ac:dyDescent="0.2">
      <c r="A45" t="s">
        <v>66</v>
      </c>
      <c r="B45" t="s">
        <v>1</v>
      </c>
      <c r="C45" s="5">
        <v>2.5</v>
      </c>
      <c r="E45">
        <v>9.58</v>
      </c>
      <c r="F45">
        <v>-143.35</v>
      </c>
      <c r="G45">
        <f t="shared" si="8"/>
        <v>-14.963465553235908</v>
      </c>
      <c r="H45">
        <v>-141.91</v>
      </c>
      <c r="I45">
        <f t="shared" si="9"/>
        <v>-14.813152400835072</v>
      </c>
      <c r="J45">
        <f t="shared" si="10"/>
        <v>0.98995465643529823</v>
      </c>
      <c r="K45">
        <f t="shared" si="11"/>
        <v>1.004534356470177E-2</v>
      </c>
    </row>
    <row r="46" spans="1:11" x14ac:dyDescent="0.2">
      <c r="A46" t="s">
        <v>68</v>
      </c>
      <c r="B46" t="s">
        <v>1</v>
      </c>
      <c r="C46" s="5">
        <v>2.5</v>
      </c>
      <c r="E46">
        <v>7.92</v>
      </c>
      <c r="F46">
        <v>-153.35</v>
      </c>
      <c r="G46">
        <f t="shared" si="8"/>
        <v>-19.362373737373737</v>
      </c>
      <c r="H46">
        <v>-149.047</v>
      </c>
      <c r="I46">
        <f t="shared" si="9"/>
        <v>-18.819065656565655</v>
      </c>
      <c r="J46">
        <f t="shared" si="10"/>
        <v>0.9719400065210303</v>
      </c>
      <c r="K46">
        <f t="shared" si="11"/>
        <v>2.8059993478969703E-2</v>
      </c>
    </row>
    <row r="47" spans="1:11" x14ac:dyDescent="0.2">
      <c r="A47" t="s">
        <v>70</v>
      </c>
      <c r="B47" t="s">
        <v>1</v>
      </c>
      <c r="C47" s="5">
        <v>2.5</v>
      </c>
      <c r="E47">
        <v>5.79</v>
      </c>
      <c r="F47">
        <v>-72.506</v>
      </c>
      <c r="G47">
        <f t="shared" si="8"/>
        <v>-12.522625215889464</v>
      </c>
      <c r="H47">
        <v>-72.956999999999994</v>
      </c>
      <c r="I47">
        <f t="shared" si="9"/>
        <v>-12.600518134715024</v>
      </c>
      <c r="J47">
        <f t="shared" si="10"/>
        <v>1.0062201748820787</v>
      </c>
      <c r="K47">
        <f t="shared" si="11"/>
        <v>-6.2201748820787106E-3</v>
      </c>
    </row>
    <row r="48" spans="1:11" x14ac:dyDescent="0.2">
      <c r="A48" t="s">
        <v>72</v>
      </c>
      <c r="B48" t="s">
        <v>1</v>
      </c>
      <c r="C48" s="5">
        <v>2.5</v>
      </c>
      <c r="E48">
        <v>9.2200000000000006</v>
      </c>
      <c r="F48">
        <v>-107.75</v>
      </c>
      <c r="G48">
        <f t="shared" si="8"/>
        <v>-11.686550976138827</v>
      </c>
      <c r="H48">
        <v>-121.24</v>
      </c>
      <c r="I48">
        <f t="shared" si="9"/>
        <v>-13.149674620390455</v>
      </c>
      <c r="J48">
        <f t="shared" si="10"/>
        <v>1.1251972157772623</v>
      </c>
      <c r="K48">
        <f t="shared" si="11"/>
        <v>-0.12519721577726228</v>
      </c>
    </row>
    <row r="49" spans="1:11" x14ac:dyDescent="0.2">
      <c r="A49" t="s">
        <v>74</v>
      </c>
      <c r="B49" t="s">
        <v>1</v>
      </c>
      <c r="C49" s="5">
        <v>2.5</v>
      </c>
      <c r="E49">
        <v>10.15</v>
      </c>
      <c r="F49">
        <v>-87.459000000000003</v>
      </c>
      <c r="G49">
        <f t="shared" si="8"/>
        <v>-8.6166502463054186</v>
      </c>
      <c r="H49">
        <v>-83.962000000000003</v>
      </c>
      <c r="I49">
        <f t="shared" si="9"/>
        <v>-8.2721182266009858</v>
      </c>
      <c r="J49">
        <f t="shared" si="10"/>
        <v>0.96001555014349593</v>
      </c>
      <c r="K49">
        <f t="shared" si="11"/>
        <v>3.9984449856504067E-2</v>
      </c>
    </row>
    <row r="51" spans="1:11" x14ac:dyDescent="0.2">
      <c r="E51" s="10" t="s">
        <v>33</v>
      </c>
      <c r="G51">
        <f>AVERAGE(G32:G49)</f>
        <v>-17.363621144299525</v>
      </c>
      <c r="I51">
        <f>AVERAGE(I32:I49)</f>
        <v>-17.126607775810182</v>
      </c>
      <c r="K51">
        <f>AVERAGE(K32:K49)</f>
        <v>-6.7667456961386157E-3</v>
      </c>
    </row>
    <row r="52" spans="1:11" x14ac:dyDescent="0.2">
      <c r="E52" s="10" t="s">
        <v>34</v>
      </c>
      <c r="G52">
        <f>STDEV(G32:G49)</f>
        <v>11.081965157869973</v>
      </c>
      <c r="I52">
        <f>STDEV(I32:I49)</f>
        <v>10.014189732085738</v>
      </c>
      <c r="K52">
        <f>STDEV(K32:K49)</f>
        <v>0.10499331794041566</v>
      </c>
    </row>
    <row r="53" spans="1:11" x14ac:dyDescent="0.2">
      <c r="E53" s="10" t="s">
        <v>35</v>
      </c>
      <c r="G53">
        <f>G52/SQRT(18)</f>
        <v>2.6120442373343025</v>
      </c>
      <c r="I53">
        <f>I52/SQRT(18)</f>
        <v>2.3603671558821739</v>
      </c>
      <c r="K53">
        <f>K52/SQRT(18)</f>
        <v>2.4747162364981042E-2</v>
      </c>
    </row>
    <row r="56" spans="1:11" x14ac:dyDescent="0.2">
      <c r="A56" t="s">
        <v>76</v>
      </c>
      <c r="B56" t="s">
        <v>1</v>
      </c>
      <c r="C56" s="6">
        <v>5</v>
      </c>
      <c r="E56">
        <v>11</v>
      </c>
      <c r="F56">
        <v>-100.25</v>
      </c>
      <c r="G56">
        <f>F56/E56</f>
        <v>-9.1136363636363633</v>
      </c>
      <c r="H56">
        <v>-105.53</v>
      </c>
      <c r="I56">
        <f>H56/E56</f>
        <v>-9.5936363636363637</v>
      </c>
      <c r="J56">
        <f>I56/G56</f>
        <v>1.0526683291770573</v>
      </c>
      <c r="K56">
        <f>1-J56</f>
        <v>-5.2668329177057327E-2</v>
      </c>
    </row>
    <row r="57" spans="1:11" x14ac:dyDescent="0.2">
      <c r="A57" t="s">
        <v>78</v>
      </c>
      <c r="B57" t="s">
        <v>1</v>
      </c>
      <c r="C57" s="6">
        <v>5</v>
      </c>
      <c r="E57">
        <v>9.15</v>
      </c>
      <c r="F57">
        <v>-127.43</v>
      </c>
      <c r="G57">
        <f t="shared" ref="G57:G63" si="12">F57/E57</f>
        <v>-13.926775956284153</v>
      </c>
      <c r="H57">
        <v>-81.024000000000001</v>
      </c>
      <c r="I57">
        <f t="shared" ref="I57:I63" si="13">H57/E57</f>
        <v>-8.8550819672131151</v>
      </c>
      <c r="J57">
        <f t="shared" ref="J57:J59" si="14">I57/G57</f>
        <v>0.6358314368672997</v>
      </c>
      <c r="K57">
        <f t="shared" ref="K57:K59" si="15">1-J57</f>
        <v>0.3641685631327003</v>
      </c>
    </row>
    <row r="58" spans="1:11" x14ac:dyDescent="0.2">
      <c r="A58" t="s">
        <v>80</v>
      </c>
      <c r="B58" t="s">
        <v>1</v>
      </c>
      <c r="C58" s="6">
        <v>5</v>
      </c>
      <c r="E58">
        <v>18.75</v>
      </c>
      <c r="F58">
        <v>-255.26</v>
      </c>
      <c r="G58">
        <f t="shared" si="12"/>
        <v>-13.613866666666667</v>
      </c>
      <c r="H58">
        <v>-240.7</v>
      </c>
      <c r="I58">
        <f t="shared" si="13"/>
        <v>-12.837333333333333</v>
      </c>
      <c r="J58">
        <f t="shared" si="14"/>
        <v>0.94296011909425681</v>
      </c>
      <c r="K58">
        <f t="shared" si="15"/>
        <v>5.703988090574319E-2</v>
      </c>
    </row>
    <row r="59" spans="1:11" x14ac:dyDescent="0.2">
      <c r="A59" t="s">
        <v>82</v>
      </c>
      <c r="B59" t="s">
        <v>12</v>
      </c>
      <c r="C59" s="6">
        <v>5</v>
      </c>
      <c r="E59">
        <v>9.17</v>
      </c>
      <c r="F59">
        <v>-102.33</v>
      </c>
      <c r="G59">
        <f t="shared" si="12"/>
        <v>-11.159214830970557</v>
      </c>
      <c r="H59">
        <v>-90.206000000000003</v>
      </c>
      <c r="I59">
        <f t="shared" si="13"/>
        <v>-9.8370774263904046</v>
      </c>
      <c r="J59">
        <f t="shared" si="14"/>
        <v>0.88152057070262879</v>
      </c>
      <c r="K59">
        <f t="shared" si="15"/>
        <v>0.11847942929737121</v>
      </c>
    </row>
    <row r="60" spans="1:11" x14ac:dyDescent="0.2">
      <c r="A60" t="s">
        <v>84</v>
      </c>
      <c r="B60" t="s">
        <v>12</v>
      </c>
      <c r="C60" s="6">
        <v>5</v>
      </c>
      <c r="E60">
        <v>9.7200000000000006</v>
      </c>
      <c r="F60">
        <v>-112.67</v>
      </c>
      <c r="G60">
        <f t="shared" si="12"/>
        <v>-11.59156378600823</v>
      </c>
      <c r="H60">
        <v>-101.58</v>
      </c>
      <c r="I60">
        <f t="shared" si="13"/>
        <v>-10.450617283950617</v>
      </c>
      <c r="J60">
        <f>I60/G60</f>
        <v>0.90157095943906984</v>
      </c>
      <c r="K60">
        <f>1-J60</f>
        <v>9.8429040560930159E-2</v>
      </c>
    </row>
    <row r="61" spans="1:11" x14ac:dyDescent="0.2">
      <c r="A61" t="s">
        <v>86</v>
      </c>
      <c r="B61" t="s">
        <v>12</v>
      </c>
      <c r="C61" s="6">
        <v>5</v>
      </c>
      <c r="E61">
        <v>7.53</v>
      </c>
      <c r="F61">
        <v>-92.108000000000004</v>
      </c>
      <c r="G61">
        <f t="shared" si="12"/>
        <v>-12.232138114209828</v>
      </c>
      <c r="H61">
        <v>-121.78</v>
      </c>
      <c r="I61">
        <f t="shared" si="13"/>
        <v>-16.172642762284195</v>
      </c>
      <c r="J61">
        <f>I61/G61</f>
        <v>1.3221435705910451</v>
      </c>
      <c r="K61">
        <f>1-J61</f>
        <v>-0.32214357059104515</v>
      </c>
    </row>
    <row r="62" spans="1:11" x14ac:dyDescent="0.2">
      <c r="A62" t="s">
        <v>88</v>
      </c>
      <c r="B62" t="s">
        <v>12</v>
      </c>
      <c r="C62" s="6">
        <v>5</v>
      </c>
      <c r="E62">
        <v>8.76</v>
      </c>
      <c r="F62">
        <v>-175.92</v>
      </c>
      <c r="G62">
        <f t="shared" si="12"/>
        <v>-20.082191780821915</v>
      </c>
      <c r="H62">
        <v>-168.32</v>
      </c>
      <c r="I62">
        <f t="shared" si="13"/>
        <v>-19.214611872146119</v>
      </c>
      <c r="J62">
        <f>I62/G62</f>
        <v>0.9567985447930879</v>
      </c>
      <c r="K62">
        <f>1-J62</f>
        <v>4.3201455206912098E-2</v>
      </c>
    </row>
    <row r="63" spans="1:11" x14ac:dyDescent="0.2">
      <c r="A63" t="s">
        <v>90</v>
      </c>
      <c r="B63" t="s">
        <v>12</v>
      </c>
      <c r="C63" s="6">
        <v>5</v>
      </c>
      <c r="E63">
        <v>15.61</v>
      </c>
      <c r="F63">
        <v>-147.09</v>
      </c>
      <c r="G63">
        <f t="shared" si="12"/>
        <v>-9.4228058936579124</v>
      </c>
      <c r="H63">
        <v>-128.03</v>
      </c>
      <c r="I63">
        <f t="shared" si="13"/>
        <v>-8.201793721973095</v>
      </c>
      <c r="J63">
        <f>I63/G63</f>
        <v>0.87041947107213269</v>
      </c>
      <c r="K63">
        <f>1-J63</f>
        <v>0.12958052892786731</v>
      </c>
    </row>
    <row r="65" spans="1:11" x14ac:dyDescent="0.2">
      <c r="E65" s="10" t="s">
        <v>33</v>
      </c>
      <c r="G65">
        <f>AVERAGE(G56:G63)</f>
        <v>-12.642774174031953</v>
      </c>
      <c r="I65">
        <f>AVERAGE(I56:I63)</f>
        <v>-11.895349341365906</v>
      </c>
      <c r="K65">
        <f>AVERAGE(K56:K63)</f>
        <v>5.4510874782927723E-2</v>
      </c>
    </row>
    <row r="66" spans="1:11" x14ac:dyDescent="0.2">
      <c r="E66" s="10" t="s">
        <v>34</v>
      </c>
      <c r="G66">
        <f>STDEV(G56:G63)</f>
        <v>3.4689281696548289</v>
      </c>
      <c r="I66">
        <f>STDEV(I56:I63)</f>
        <v>3.9144671647925238</v>
      </c>
      <c r="K66">
        <f>STDEV(K56:K63)</f>
        <v>0.19310780483010886</v>
      </c>
    </row>
    <row r="67" spans="1:11" x14ac:dyDescent="0.2">
      <c r="E67" s="10" t="s">
        <v>35</v>
      </c>
      <c r="G67">
        <f>G66/SQRT(8)</f>
        <v>1.2264513161059838</v>
      </c>
      <c r="I67">
        <f>I66/SQRT(8)</f>
        <v>1.3839731384784359</v>
      </c>
      <c r="K67">
        <f>K66/SQRT(8)</f>
        <v>6.8273919147709153E-2</v>
      </c>
    </row>
    <row r="70" spans="1:11" x14ac:dyDescent="0.2">
      <c r="A70" t="s">
        <v>92</v>
      </c>
      <c r="B70" t="s">
        <v>12</v>
      </c>
      <c r="C70" s="9">
        <v>25</v>
      </c>
      <c r="E70">
        <v>7.7</v>
      </c>
      <c r="F70">
        <v>-142.99</v>
      </c>
      <c r="G70">
        <f t="shared" ref="G70:G75" si="16">F70/E70</f>
        <v>-18.570129870129872</v>
      </c>
      <c r="H70">
        <v>-145.16999999999999</v>
      </c>
      <c r="I70">
        <f t="shared" ref="I70:I75" si="17">H70/E70</f>
        <v>-18.853246753246751</v>
      </c>
      <c r="J70">
        <f t="shared" ref="J70:J75" si="18">I70/G70</f>
        <v>1.0152458213861106</v>
      </c>
      <c r="K70">
        <f t="shared" ref="K70:K75" si="19">1-J70</f>
        <v>-1.5245821386110636E-2</v>
      </c>
    </row>
    <row r="71" spans="1:11" x14ac:dyDescent="0.2">
      <c r="A71" t="s">
        <v>94</v>
      </c>
      <c r="B71" t="s">
        <v>12</v>
      </c>
      <c r="C71" s="9">
        <v>25</v>
      </c>
      <c r="E71">
        <v>7.88</v>
      </c>
      <c r="F71">
        <v>-115.3</v>
      </c>
      <c r="G71">
        <f t="shared" si="16"/>
        <v>-14.631979695431472</v>
      </c>
      <c r="H71">
        <v>-95.78</v>
      </c>
      <c r="I71">
        <f t="shared" si="17"/>
        <v>-12.154822335025381</v>
      </c>
      <c r="J71">
        <f t="shared" si="18"/>
        <v>0.83070251517779714</v>
      </c>
      <c r="K71">
        <f t="shared" si="19"/>
        <v>0.16929748482220286</v>
      </c>
    </row>
    <row r="72" spans="1:11" x14ac:dyDescent="0.2">
      <c r="A72" t="s">
        <v>96</v>
      </c>
      <c r="B72" t="s">
        <v>12</v>
      </c>
      <c r="C72" s="9">
        <v>25</v>
      </c>
      <c r="E72">
        <v>7.33</v>
      </c>
      <c r="F72">
        <v>-115.58</v>
      </c>
      <c r="G72">
        <f t="shared" si="16"/>
        <v>-15.768076398362892</v>
      </c>
      <c r="H72">
        <v>-133.35</v>
      </c>
      <c r="I72">
        <f t="shared" si="17"/>
        <v>-18.192360163710777</v>
      </c>
      <c r="J72">
        <f t="shared" si="18"/>
        <v>1.1537463228932341</v>
      </c>
      <c r="K72">
        <f t="shared" si="19"/>
        <v>-0.15374632289323409</v>
      </c>
    </row>
    <row r="73" spans="1:11" x14ac:dyDescent="0.2">
      <c r="A73" t="s">
        <v>98</v>
      </c>
      <c r="B73" t="s">
        <v>12</v>
      </c>
      <c r="C73" s="9">
        <v>25</v>
      </c>
      <c r="E73">
        <v>9.94</v>
      </c>
      <c r="F73">
        <v>-73.114999999999995</v>
      </c>
      <c r="G73">
        <f t="shared" si="16"/>
        <v>-7.355633802816901</v>
      </c>
      <c r="H73">
        <v>-78.594999999999999</v>
      </c>
      <c r="I73">
        <f t="shared" si="17"/>
        <v>-7.9069416498993963</v>
      </c>
      <c r="J73">
        <f t="shared" si="18"/>
        <v>1.0749504205703344</v>
      </c>
      <c r="K73">
        <f t="shared" si="19"/>
        <v>-7.4950420570334408E-2</v>
      </c>
    </row>
    <row r="74" spans="1:11" x14ac:dyDescent="0.2">
      <c r="A74" t="s">
        <v>100</v>
      </c>
      <c r="B74" t="s">
        <v>12</v>
      </c>
      <c r="C74" s="9">
        <v>25</v>
      </c>
      <c r="E74">
        <v>12.66</v>
      </c>
      <c r="F74">
        <v>-216.64</v>
      </c>
      <c r="G74">
        <f t="shared" si="16"/>
        <v>-17.112164296998419</v>
      </c>
      <c r="H74">
        <v>-237.09</v>
      </c>
      <c r="I74">
        <f t="shared" si="17"/>
        <v>-18.727488151658768</v>
      </c>
      <c r="J74">
        <f t="shared" si="18"/>
        <v>1.0943962333825703</v>
      </c>
      <c r="K74">
        <f t="shared" si="19"/>
        <v>-9.4396233382570305E-2</v>
      </c>
    </row>
    <row r="75" spans="1:11" x14ac:dyDescent="0.2">
      <c r="A75" t="s">
        <v>102</v>
      </c>
      <c r="B75" t="s">
        <v>12</v>
      </c>
      <c r="C75" s="9">
        <v>25</v>
      </c>
      <c r="E75">
        <v>7.77</v>
      </c>
      <c r="F75">
        <v>-86.677999999999997</v>
      </c>
      <c r="G75">
        <f t="shared" si="16"/>
        <v>-11.155469755469756</v>
      </c>
      <c r="H75">
        <v>-77.959999999999994</v>
      </c>
      <c r="I75">
        <f t="shared" si="17"/>
        <v>-10.033462033462033</v>
      </c>
      <c r="J75">
        <f t="shared" si="18"/>
        <v>0.89942084496642738</v>
      </c>
      <c r="K75">
        <f t="shared" si="19"/>
        <v>0.10057915503357262</v>
      </c>
    </row>
    <row r="77" spans="1:11" x14ac:dyDescent="0.2">
      <c r="E77" s="10" t="s">
        <v>33</v>
      </c>
      <c r="G77">
        <f>AVERAGE(G70:G75)</f>
        <v>-14.098908969868219</v>
      </c>
      <c r="I77">
        <f>AVERAGE(I70:I75)</f>
        <v>-14.31138684783385</v>
      </c>
      <c r="K77">
        <f>AVERAGE(K70:K75)</f>
        <v>-1.1410359729412326E-2</v>
      </c>
    </row>
    <row r="78" spans="1:11" x14ac:dyDescent="0.2">
      <c r="E78" s="10" t="s">
        <v>34</v>
      </c>
      <c r="G78">
        <f>STDEV(G70:G75)</f>
        <v>4.1539716584407547</v>
      </c>
      <c r="I78">
        <f>STDEV(I70:I75)</f>
        <v>4.8818178071955733</v>
      </c>
      <c r="K78">
        <f>STDEV(K70:K75)</f>
        <v>0.12360842061354749</v>
      </c>
    </row>
    <row r="79" spans="1:11" x14ac:dyDescent="0.2">
      <c r="E79" s="10" t="s">
        <v>35</v>
      </c>
      <c r="G79">
        <f>G78/SQRT(6)</f>
        <v>1.6958518281937762</v>
      </c>
      <c r="I79">
        <f>I78/SQRT(6)</f>
        <v>1.9929937741436374</v>
      </c>
      <c r="K79">
        <f>K78/SQRT(6)</f>
        <v>5.0462926402418895E-2</v>
      </c>
    </row>
    <row r="82" spans="1:11" x14ac:dyDescent="0.2">
      <c r="A82" s="17" t="s">
        <v>135</v>
      </c>
      <c r="B82" s="17" t="s">
        <v>136</v>
      </c>
      <c r="C82" s="18">
        <v>100</v>
      </c>
      <c r="E82" s="13">
        <v>12.23</v>
      </c>
      <c r="F82" s="13">
        <v>-113.65</v>
      </c>
      <c r="G82">
        <f t="shared" ref="G82:G87" si="20">F82/E82</f>
        <v>-9.2927228127555193</v>
      </c>
      <c r="H82" s="13">
        <v>-107.85</v>
      </c>
      <c r="I82">
        <f>H82/E82</f>
        <v>-8.8184791496320507</v>
      </c>
      <c r="J82">
        <f t="shared" ref="J82:J87" si="21">I82/G82</f>
        <v>0.94896612406511205</v>
      </c>
      <c r="K82">
        <f t="shared" ref="K82:K87" si="22">1-J82</f>
        <v>5.1033875934887951E-2</v>
      </c>
    </row>
    <row r="83" spans="1:11" x14ac:dyDescent="0.2">
      <c r="A83" t="s">
        <v>137</v>
      </c>
      <c r="B83" s="17" t="s">
        <v>136</v>
      </c>
      <c r="C83" s="18">
        <v>100</v>
      </c>
      <c r="E83" s="13">
        <v>12.79</v>
      </c>
      <c r="F83" s="13">
        <v>-4177</v>
      </c>
      <c r="G83">
        <f t="shared" si="20"/>
        <v>-326.58326817826429</v>
      </c>
      <c r="H83" s="13">
        <v>-3664.6</v>
      </c>
      <c r="I83">
        <f t="shared" ref="I83:I87" si="23">H83/E83</f>
        <v>-286.52071931196247</v>
      </c>
      <c r="J83">
        <f t="shared" si="21"/>
        <v>0.87732822599952109</v>
      </c>
      <c r="K83">
        <f t="shared" si="22"/>
        <v>0.12267177400047891</v>
      </c>
    </row>
    <row r="84" spans="1:11" x14ac:dyDescent="0.2">
      <c r="A84" t="s">
        <v>138</v>
      </c>
      <c r="B84" s="17" t="s">
        <v>136</v>
      </c>
      <c r="C84" s="18">
        <v>100</v>
      </c>
      <c r="E84" s="13">
        <v>8.99</v>
      </c>
      <c r="F84" s="13">
        <v>-125.95</v>
      </c>
      <c r="G84">
        <f t="shared" si="20"/>
        <v>-14.010011123470523</v>
      </c>
      <c r="H84" s="13">
        <v>-100.73</v>
      </c>
      <c r="I84">
        <f t="shared" si="23"/>
        <v>-11.204671857619578</v>
      </c>
      <c r="J84">
        <f t="shared" si="21"/>
        <v>0.79976181024215964</v>
      </c>
      <c r="K84">
        <f t="shared" si="22"/>
        <v>0.20023818975784036</v>
      </c>
    </row>
    <row r="85" spans="1:11" x14ac:dyDescent="0.2">
      <c r="A85" t="s">
        <v>139</v>
      </c>
      <c r="B85" s="17" t="s">
        <v>136</v>
      </c>
      <c r="C85" s="18">
        <v>100</v>
      </c>
      <c r="E85" s="13">
        <v>13.66</v>
      </c>
      <c r="F85" s="13">
        <v>-122.78</v>
      </c>
      <c r="G85">
        <f t="shared" si="20"/>
        <v>-8.988286969253295</v>
      </c>
      <c r="H85" s="13">
        <v>-97.521000000000001</v>
      </c>
      <c r="I85">
        <f t="shared" si="23"/>
        <v>-7.1391654465592973</v>
      </c>
      <c r="J85">
        <f t="shared" si="21"/>
        <v>0.79427431177716235</v>
      </c>
      <c r="K85">
        <f t="shared" si="22"/>
        <v>0.20572568822283765</v>
      </c>
    </row>
    <row r="86" spans="1:11" x14ac:dyDescent="0.2">
      <c r="A86" t="s">
        <v>140</v>
      </c>
      <c r="B86" s="17" t="s">
        <v>136</v>
      </c>
      <c r="C86" s="18">
        <v>100</v>
      </c>
      <c r="E86" s="13">
        <v>9.61</v>
      </c>
      <c r="F86" s="13">
        <v>-240.44</v>
      </c>
      <c r="G86">
        <f t="shared" si="20"/>
        <v>-25.019771071800211</v>
      </c>
      <c r="H86" s="13">
        <v>-138.97999999999999</v>
      </c>
      <c r="I86">
        <f t="shared" si="23"/>
        <v>-14.462018730489074</v>
      </c>
      <c r="J86">
        <f t="shared" si="21"/>
        <v>0.5780236233571785</v>
      </c>
      <c r="K86">
        <f t="shared" si="22"/>
        <v>0.4219763766428215</v>
      </c>
    </row>
    <row r="87" spans="1:11" x14ac:dyDescent="0.2">
      <c r="A87" t="s">
        <v>141</v>
      </c>
      <c r="B87" s="17" t="s">
        <v>136</v>
      </c>
      <c r="C87" s="18">
        <v>100</v>
      </c>
      <c r="E87" s="13">
        <v>18.510000000000002</v>
      </c>
      <c r="F87" s="13">
        <v>-145.41</v>
      </c>
      <c r="G87">
        <f t="shared" si="20"/>
        <v>-7.8557536466774707</v>
      </c>
      <c r="H87" s="13">
        <v>-82.341999999999999</v>
      </c>
      <c r="I87">
        <f t="shared" si="23"/>
        <v>-4.4485143165856291</v>
      </c>
      <c r="J87">
        <f t="shared" si="21"/>
        <v>0.56627467161818312</v>
      </c>
      <c r="K87">
        <f t="shared" si="22"/>
        <v>0.43372532838181688</v>
      </c>
    </row>
    <row r="88" spans="1:11" x14ac:dyDescent="0.2">
      <c r="E88" s="13"/>
      <c r="F88" s="13"/>
      <c r="H88" s="13"/>
    </row>
    <row r="89" spans="1:11" x14ac:dyDescent="0.2">
      <c r="E89" s="10" t="s">
        <v>33</v>
      </c>
      <c r="F89" s="14"/>
      <c r="G89" s="13">
        <f>AVERAGE(G82:G87)</f>
        <v>-65.29163563370355</v>
      </c>
      <c r="H89" s="13"/>
      <c r="I89" s="13">
        <f>AVERAGE(I82:I87)</f>
        <v>-55.432261468808008</v>
      </c>
      <c r="J89" s="13"/>
      <c r="K89" s="13">
        <f>AVERAGE(K82:K87)</f>
        <v>0.23922853882344719</v>
      </c>
    </row>
    <row r="90" spans="1:11" x14ac:dyDescent="0.2">
      <c r="E90" s="10" t="s">
        <v>34</v>
      </c>
      <c r="F90" s="14"/>
      <c r="G90" s="13">
        <f>STDEV(G82:G87)</f>
        <v>128.16377894950583</v>
      </c>
      <c r="H90" s="13"/>
      <c r="I90" s="13">
        <f>STDEV(I82:I87)</f>
        <v>113.26157876382905</v>
      </c>
      <c r="J90" s="13"/>
      <c r="K90" s="13">
        <f>STDEV(K82:K87)</f>
        <v>0.15676171232831626</v>
      </c>
    </row>
    <row r="91" spans="1:11" x14ac:dyDescent="0.2">
      <c r="E91" s="10" t="s">
        <v>35</v>
      </c>
      <c r="F91" s="15"/>
      <c r="G91" s="13">
        <f>G90/SQRT(6)</f>
        <v>52.322643655524189</v>
      </c>
      <c r="H91" s="16"/>
      <c r="I91" s="13">
        <f>I90/SQRT(6)</f>
        <v>46.238845905571388</v>
      </c>
      <c r="J91" s="13"/>
      <c r="K91" s="13">
        <f>K90/SQRT(6)</f>
        <v>6.3997701068223001E-2</v>
      </c>
    </row>
  </sheetData>
  <mergeCells count="4">
    <mergeCell ref="E1:K1"/>
    <mergeCell ref="F2:G2"/>
    <mergeCell ref="H2:I2"/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71E1C-C0BC-4A11-8000-823C7F419663}">
  <dimension ref="A1:J65"/>
  <sheetViews>
    <sheetView workbookViewId="0">
      <selection activeCell="P18" sqref="P18"/>
    </sheetView>
  </sheetViews>
  <sheetFormatPr baseColWidth="10" defaultColWidth="8.83203125" defaultRowHeight="15" x14ac:dyDescent="0.2"/>
  <cols>
    <col min="1" max="1" width="17.83203125" customWidth="1"/>
    <col min="2" max="2" width="14.33203125" customWidth="1"/>
    <col min="5" max="5" width="7.1640625" customWidth="1"/>
    <col min="6" max="6" width="12.33203125" bestFit="1" customWidth="1"/>
    <col min="7" max="7" width="12.5" bestFit="1" customWidth="1"/>
    <col min="8" max="8" width="14.33203125" bestFit="1" customWidth="1"/>
    <col min="9" max="10" width="13.6640625" bestFit="1" customWidth="1"/>
  </cols>
  <sheetData>
    <row r="1" spans="1:10" ht="16" x14ac:dyDescent="0.2">
      <c r="A1" s="2" t="s">
        <v>23</v>
      </c>
      <c r="B1" s="2" t="s">
        <v>24</v>
      </c>
      <c r="C1" s="2" t="s">
        <v>25</v>
      </c>
      <c r="D1" s="2"/>
      <c r="E1" s="36" t="s">
        <v>144</v>
      </c>
      <c r="F1" s="37"/>
      <c r="G1" s="37"/>
      <c r="H1" s="37"/>
      <c r="I1" s="37"/>
      <c r="J1" s="37"/>
    </row>
    <row r="2" spans="1:10" ht="16" x14ac:dyDescent="0.2">
      <c r="A2" s="2"/>
      <c r="B2" s="2"/>
      <c r="C2" s="2"/>
      <c r="D2" s="2"/>
      <c r="E2" s="2" t="s">
        <v>32</v>
      </c>
      <c r="F2" s="2" t="s">
        <v>26</v>
      </c>
      <c r="G2" s="2" t="s">
        <v>27</v>
      </c>
      <c r="H2" s="7" t="s">
        <v>28</v>
      </c>
      <c r="I2" s="2" t="s">
        <v>29</v>
      </c>
      <c r="J2" s="2" t="s">
        <v>30</v>
      </c>
    </row>
    <row r="3" spans="1:10" x14ac:dyDescent="0.2">
      <c r="H3" s="8"/>
    </row>
    <row r="4" spans="1:10" x14ac:dyDescent="0.2">
      <c r="A4" t="s">
        <v>145</v>
      </c>
      <c r="B4" t="s">
        <v>146</v>
      </c>
      <c r="C4" s="25" t="s">
        <v>31</v>
      </c>
      <c r="E4" t="s">
        <v>89</v>
      </c>
      <c r="F4">
        <v>-81.67</v>
      </c>
      <c r="G4">
        <v>-4.3513999999999999</v>
      </c>
      <c r="H4" s="8">
        <v>-86.337999999999994</v>
      </c>
      <c r="I4">
        <v>-3.4605000000000001</v>
      </c>
      <c r="J4">
        <f>H4-F4</f>
        <v>-4.6679999999999922</v>
      </c>
    </row>
    <row r="5" spans="1:10" x14ac:dyDescent="0.2">
      <c r="A5" t="s">
        <v>147</v>
      </c>
      <c r="B5" t="s">
        <v>146</v>
      </c>
      <c r="C5" s="25" t="s">
        <v>31</v>
      </c>
      <c r="E5" t="s">
        <v>148</v>
      </c>
      <c r="F5">
        <v>-77.748999999999995</v>
      </c>
      <c r="G5">
        <v>-4.2196999999999996</v>
      </c>
      <c r="H5" s="8">
        <v>-81.385000000000005</v>
      </c>
      <c r="I5">
        <v>-4.0076999999999998</v>
      </c>
      <c r="J5">
        <f>H5-F5</f>
        <v>-3.6360000000000099</v>
      </c>
    </row>
    <row r="6" spans="1:10" x14ac:dyDescent="0.2">
      <c r="A6" t="s">
        <v>149</v>
      </c>
      <c r="B6" t="s">
        <v>146</v>
      </c>
      <c r="C6" s="25" t="s">
        <v>31</v>
      </c>
      <c r="E6" t="s">
        <v>150</v>
      </c>
      <c r="F6">
        <v>-91.578000000000003</v>
      </c>
      <c r="G6">
        <v>-3.577</v>
      </c>
      <c r="H6" s="8">
        <v>-93.953000000000003</v>
      </c>
      <c r="I6">
        <v>-2.952</v>
      </c>
      <c r="J6">
        <f>H6-F6</f>
        <v>-2.375</v>
      </c>
    </row>
    <row r="7" spans="1:10" x14ac:dyDescent="0.2">
      <c r="A7" t="s">
        <v>151</v>
      </c>
      <c r="B7" t="s">
        <v>146</v>
      </c>
      <c r="C7" s="25" t="s">
        <v>31</v>
      </c>
      <c r="E7" t="s">
        <v>152</v>
      </c>
      <c r="F7">
        <v>-74.497</v>
      </c>
      <c r="G7">
        <v>-2.9295</v>
      </c>
      <c r="H7" s="8">
        <v>-78.792100000000005</v>
      </c>
      <c r="I7">
        <v>-3.1989999999999998</v>
      </c>
      <c r="J7">
        <f>H7-F7</f>
        <v>-4.295100000000005</v>
      </c>
    </row>
    <row r="8" spans="1:10" x14ac:dyDescent="0.2">
      <c r="A8" t="s">
        <v>153</v>
      </c>
      <c r="B8" t="s">
        <v>146</v>
      </c>
      <c r="C8" s="25" t="s">
        <v>31</v>
      </c>
      <c r="E8" t="s">
        <v>69</v>
      </c>
      <c r="F8">
        <v>-74.799000000000007</v>
      </c>
      <c r="G8">
        <v>-2.8904999999999998</v>
      </c>
      <c r="H8" s="8">
        <v>-82.959000000000003</v>
      </c>
      <c r="I8">
        <v>-3.141</v>
      </c>
      <c r="J8">
        <f>H8-F8</f>
        <v>-8.1599999999999966</v>
      </c>
    </row>
    <row r="9" spans="1:10" x14ac:dyDescent="0.2">
      <c r="H9" s="8"/>
    </row>
    <row r="10" spans="1:10" x14ac:dyDescent="0.2">
      <c r="E10" s="10" t="s">
        <v>33</v>
      </c>
      <c r="F10">
        <f>AVERAGE(F4:F8)</f>
        <v>-80.058599999999998</v>
      </c>
      <c r="G10">
        <f>AVERAGE(G4:G8)</f>
        <v>-3.59362</v>
      </c>
      <c r="H10" s="8">
        <f>AVERAGE(H4:H8)</f>
        <v>-84.685420000000008</v>
      </c>
      <c r="I10">
        <f>AVERAGE(I4:I8)</f>
        <v>-3.3520399999999997</v>
      </c>
      <c r="J10">
        <f>AVERAGE(J4:J8)</f>
        <v>-4.6268200000000004</v>
      </c>
    </row>
    <row r="11" spans="1:10" x14ac:dyDescent="0.2">
      <c r="E11" s="10" t="s">
        <v>34</v>
      </c>
      <c r="F11">
        <f>STDEV(F4:F8)</f>
        <v>7.0573051726562035</v>
      </c>
      <c r="G11">
        <f>STDEV(G4:G8)</f>
        <v>0.68954985824086501</v>
      </c>
      <c r="H11" s="8">
        <f>STDEV(H4:H8)</f>
        <v>5.8571234093196285</v>
      </c>
      <c r="I11">
        <f>STDEV(I4:I8)</f>
        <v>0.40915911697040586</v>
      </c>
      <c r="J11">
        <f>STDEV(J4:J8)</f>
        <v>2.1591382799626313</v>
      </c>
    </row>
    <row r="12" spans="1:10" x14ac:dyDescent="0.2">
      <c r="E12" s="10" t="s">
        <v>35</v>
      </c>
      <c r="F12">
        <f>F11/SQRT(5)</f>
        <v>3.1561228208040322</v>
      </c>
      <c r="G12">
        <f>G11/SQRT(5)</f>
        <v>0.30837607138038353</v>
      </c>
      <c r="H12" s="8">
        <f>H11/SQRT(5)</f>
        <v>2.619385219168803</v>
      </c>
      <c r="I12">
        <f>I11/SQRT(5)</f>
        <v>0.18298151983192304</v>
      </c>
      <c r="J12">
        <f>J11/SQRT(5)</f>
        <v>0.96559599336368307</v>
      </c>
    </row>
    <row r="13" spans="1:10" x14ac:dyDescent="0.2">
      <c r="H13" s="8"/>
    </row>
    <row r="14" spans="1:10" x14ac:dyDescent="0.2">
      <c r="H14" s="8"/>
    </row>
    <row r="15" spans="1:10" x14ac:dyDescent="0.2">
      <c r="A15" t="s">
        <v>154</v>
      </c>
      <c r="B15" t="s">
        <v>155</v>
      </c>
      <c r="C15" s="24">
        <v>2.5</v>
      </c>
      <c r="E15" t="s">
        <v>156</v>
      </c>
      <c r="F15">
        <v>-83.971999999999994</v>
      </c>
      <c r="G15">
        <v>-4.6032000000000002</v>
      </c>
      <c r="H15" s="8">
        <v>-89.290999999999997</v>
      </c>
      <c r="I15">
        <v>-3.3719000000000001</v>
      </c>
      <c r="J15">
        <f t="shared" ref="J15:J19" si="0">H15-F15</f>
        <v>-5.3190000000000026</v>
      </c>
    </row>
    <row r="16" spans="1:10" x14ac:dyDescent="0.2">
      <c r="A16" t="s">
        <v>157</v>
      </c>
      <c r="B16" t="s">
        <v>155</v>
      </c>
      <c r="C16" s="24">
        <v>2.5</v>
      </c>
      <c r="E16" t="s">
        <v>69</v>
      </c>
      <c r="F16">
        <v>-78.562100000000001</v>
      </c>
      <c r="G16">
        <v>-2.7820999999999998</v>
      </c>
      <c r="H16" s="8">
        <v>-81.304500000000004</v>
      </c>
      <c r="I16">
        <v>-3.15524</v>
      </c>
      <c r="J16">
        <f t="shared" si="0"/>
        <v>-2.7424000000000035</v>
      </c>
    </row>
    <row r="17" spans="1:10" x14ac:dyDescent="0.2">
      <c r="A17" t="s">
        <v>158</v>
      </c>
      <c r="B17" t="s">
        <v>155</v>
      </c>
      <c r="C17" s="24">
        <v>2.5</v>
      </c>
      <c r="E17" t="s">
        <v>159</v>
      </c>
      <c r="F17">
        <v>-82.203000000000003</v>
      </c>
      <c r="G17">
        <v>-3.0893000000000002</v>
      </c>
      <c r="H17" s="8">
        <v>-90.018000000000001</v>
      </c>
      <c r="I17">
        <v>-3.3016999999999999</v>
      </c>
      <c r="J17">
        <f t="shared" si="0"/>
        <v>-7.8149999999999977</v>
      </c>
    </row>
    <row r="18" spans="1:10" x14ac:dyDescent="0.2">
      <c r="A18" t="s">
        <v>160</v>
      </c>
      <c r="B18" t="s">
        <v>155</v>
      </c>
      <c r="C18" s="24">
        <v>2.5</v>
      </c>
      <c r="E18" t="s">
        <v>85</v>
      </c>
      <c r="F18">
        <v>-81.162000000000006</v>
      </c>
      <c r="G18">
        <v>-3.5497000000000001</v>
      </c>
      <c r="H18" s="8">
        <v>-88.438999999999993</v>
      </c>
      <c r="I18">
        <v>-2.9123000000000001</v>
      </c>
      <c r="J18">
        <f t="shared" si="0"/>
        <v>-7.2769999999999868</v>
      </c>
    </row>
    <row r="19" spans="1:10" x14ac:dyDescent="0.2">
      <c r="A19" t="s">
        <v>161</v>
      </c>
      <c r="B19" t="s">
        <v>155</v>
      </c>
      <c r="C19" s="24">
        <v>2.5</v>
      </c>
      <c r="E19" t="s">
        <v>162</v>
      </c>
      <c r="F19">
        <v>-89.513999999999996</v>
      </c>
      <c r="G19">
        <v>-3.6431</v>
      </c>
      <c r="H19" s="8">
        <v>-92.873000000000005</v>
      </c>
      <c r="I19">
        <v>-3.3959000000000001</v>
      </c>
      <c r="J19">
        <f t="shared" si="0"/>
        <v>-3.3590000000000089</v>
      </c>
    </row>
    <row r="20" spans="1:10" x14ac:dyDescent="0.2">
      <c r="A20" t="s">
        <v>163</v>
      </c>
      <c r="B20" t="s">
        <v>155</v>
      </c>
      <c r="C20" s="24">
        <v>2.5</v>
      </c>
      <c r="E20" t="s">
        <v>164</v>
      </c>
      <c r="F20">
        <v>-83.210999999999999</v>
      </c>
      <c r="G20">
        <v>-3.0426000000000002</v>
      </c>
      <c r="H20" s="8">
        <v>-89.536000000000001</v>
      </c>
      <c r="I20">
        <v>-2.4047000000000001</v>
      </c>
      <c r="J20">
        <f>H20-F20</f>
        <v>-6.3250000000000028</v>
      </c>
    </row>
    <row r="21" spans="1:10" x14ac:dyDescent="0.2">
      <c r="H21" s="8"/>
    </row>
    <row r="22" spans="1:10" x14ac:dyDescent="0.2">
      <c r="E22" s="10" t="s">
        <v>33</v>
      </c>
      <c r="F22">
        <f>AVERAGE(F15:F20)</f>
        <v>-83.104016666666666</v>
      </c>
      <c r="G22">
        <f>AVERAGE(G15:G20)</f>
        <v>-3.4516666666666667</v>
      </c>
      <c r="H22" s="8">
        <f>AVERAGE(H15:H20)</f>
        <v>-88.576916666666662</v>
      </c>
      <c r="I22">
        <f>AVERAGE(I15:I20)</f>
        <v>-3.0902899999999995</v>
      </c>
      <c r="J22">
        <f>AVERAGE(J15:J20)</f>
        <v>-5.4729000000000001</v>
      </c>
    </row>
    <row r="23" spans="1:10" x14ac:dyDescent="0.2">
      <c r="E23" s="10" t="s">
        <v>34</v>
      </c>
      <c r="F23">
        <f>STDEV(F15:F20)</f>
        <v>3.6623761032513644</v>
      </c>
      <c r="G23">
        <f>STDEV(G15:G20)</f>
        <v>0.65103777668171203</v>
      </c>
      <c r="H23" s="8">
        <f>STDEV(H15:H20)</f>
        <v>3.8696220541115718</v>
      </c>
      <c r="I23">
        <f>STDEV(I15:I20)</f>
        <v>0.38034942960388968</v>
      </c>
      <c r="J23">
        <f>STDEV(J15:J20)</f>
        <v>2.0695010171536459</v>
      </c>
    </row>
    <row r="24" spans="1:10" x14ac:dyDescent="0.2">
      <c r="E24" s="10" t="s">
        <v>35</v>
      </c>
      <c r="F24">
        <f>F23/SQRT(6)</f>
        <v>1.4951587831880739</v>
      </c>
      <c r="G24">
        <f>G23/SQRT(6)</f>
        <v>0.26578505935770319</v>
      </c>
      <c r="H24" s="8">
        <f>H23/SQRT(6)</f>
        <v>1.5797665883323113</v>
      </c>
      <c r="I24">
        <f>I23/SQRT(6)</f>
        <v>0.15527700441469339</v>
      </c>
      <c r="J24">
        <f>J23/SQRT(6)</f>
        <v>0.84487025236620161</v>
      </c>
    </row>
    <row r="25" spans="1:10" x14ac:dyDescent="0.2">
      <c r="H25" s="8"/>
    </row>
    <row r="26" spans="1:10" x14ac:dyDescent="0.2">
      <c r="H26" s="8"/>
    </row>
    <row r="27" spans="1:10" x14ac:dyDescent="0.2">
      <c r="A27" t="s">
        <v>0</v>
      </c>
      <c r="B27" t="s">
        <v>1</v>
      </c>
      <c r="C27" s="26" t="s">
        <v>31</v>
      </c>
      <c r="E27" t="s">
        <v>2</v>
      </c>
      <c r="F27">
        <v>-82.231999999999999</v>
      </c>
      <c r="G27">
        <v>-2.6147999999999998</v>
      </c>
      <c r="H27" s="8">
        <v>-86.756</v>
      </c>
      <c r="I27">
        <v>-2.4538000000000002</v>
      </c>
      <c r="J27">
        <f t="shared" ref="J27:J30" si="1">H27-F27</f>
        <v>-4.5240000000000009</v>
      </c>
    </row>
    <row r="28" spans="1:10" x14ac:dyDescent="0.2">
      <c r="A28" t="s">
        <v>3</v>
      </c>
      <c r="B28" t="s">
        <v>1</v>
      </c>
      <c r="C28" s="26" t="s">
        <v>31</v>
      </c>
      <c r="E28" t="s">
        <v>4</v>
      </c>
      <c r="F28">
        <v>-77.879000000000005</v>
      </c>
      <c r="G28">
        <v>-3.3954</v>
      </c>
      <c r="H28" s="8">
        <v>-82.271000000000001</v>
      </c>
      <c r="I28">
        <v>-3.4504000000000001</v>
      </c>
      <c r="J28">
        <f t="shared" si="1"/>
        <v>-4.3919999999999959</v>
      </c>
    </row>
    <row r="29" spans="1:10" x14ac:dyDescent="0.2">
      <c r="A29" t="s">
        <v>5</v>
      </c>
      <c r="B29" t="s">
        <v>1</v>
      </c>
      <c r="C29" s="26" t="s">
        <v>31</v>
      </c>
      <c r="E29" t="s">
        <v>6</v>
      </c>
      <c r="F29">
        <v>-82.12</v>
      </c>
      <c r="G29">
        <v>-3.7744</v>
      </c>
      <c r="H29" s="8">
        <v>-83.655000000000001</v>
      </c>
      <c r="I29">
        <v>-3.7563</v>
      </c>
      <c r="J29">
        <f t="shared" si="1"/>
        <v>-1.5349999999999966</v>
      </c>
    </row>
    <row r="30" spans="1:10" x14ac:dyDescent="0.2">
      <c r="A30" t="s">
        <v>7</v>
      </c>
      <c r="B30" t="s">
        <v>1</v>
      </c>
      <c r="C30" s="26" t="s">
        <v>31</v>
      </c>
      <c r="E30" t="s">
        <v>8</v>
      </c>
      <c r="F30">
        <v>-91.481999999999999</v>
      </c>
      <c r="G30">
        <v>-3.1244000000000001</v>
      </c>
      <c r="H30" s="8">
        <v>-94.483000000000004</v>
      </c>
      <c r="I30">
        <v>-4.1406000000000001</v>
      </c>
      <c r="J30">
        <f t="shared" si="1"/>
        <v>-3.0010000000000048</v>
      </c>
    </row>
    <row r="31" spans="1:10" x14ac:dyDescent="0.2">
      <c r="A31" t="s">
        <v>9</v>
      </c>
      <c r="B31" t="s">
        <v>1</v>
      </c>
      <c r="C31" s="26" t="s">
        <v>31</v>
      </c>
      <c r="E31" t="s">
        <v>10</v>
      </c>
      <c r="F31">
        <v>-79.716999999999999</v>
      </c>
      <c r="G31">
        <v>-3.8138999999999998</v>
      </c>
      <c r="H31" s="8">
        <v>-83.813000000000002</v>
      </c>
      <c r="I31">
        <v>-4.5937999999999999</v>
      </c>
      <c r="J31">
        <f>H31-F31</f>
        <v>-4.0960000000000036</v>
      </c>
    </row>
    <row r="32" spans="1:10" x14ac:dyDescent="0.2">
      <c r="A32" s="1" t="s">
        <v>11</v>
      </c>
      <c r="B32" t="s">
        <v>12</v>
      </c>
      <c r="C32" s="26" t="s">
        <v>31</v>
      </c>
      <c r="E32" t="s">
        <v>13</v>
      </c>
      <c r="F32">
        <v>-84.209000000000003</v>
      </c>
      <c r="G32">
        <v>-4.1501000000000001</v>
      </c>
      <c r="H32" s="8">
        <v>-77.168000000000006</v>
      </c>
      <c r="I32">
        <v>-3.5289999999999999</v>
      </c>
      <c r="J32">
        <f t="shared" ref="J32:J37" si="2">H32-F32</f>
        <v>7.0409999999999968</v>
      </c>
    </row>
    <row r="33" spans="1:10" x14ac:dyDescent="0.2">
      <c r="A33" t="s">
        <v>14</v>
      </c>
      <c r="B33" t="s">
        <v>12</v>
      </c>
      <c r="C33" s="26" t="s">
        <v>31</v>
      </c>
      <c r="E33" t="s">
        <v>15</v>
      </c>
      <c r="F33">
        <v>-75.998000000000005</v>
      </c>
      <c r="G33">
        <v>-2.8650000000000002</v>
      </c>
      <c r="H33" s="8">
        <v>-79.259</v>
      </c>
      <c r="I33">
        <v>-2.8649</v>
      </c>
      <c r="J33">
        <f t="shared" si="2"/>
        <v>-3.2609999999999957</v>
      </c>
    </row>
    <row r="34" spans="1:10" x14ac:dyDescent="0.2">
      <c r="A34" t="s">
        <v>16</v>
      </c>
      <c r="B34" t="s">
        <v>12</v>
      </c>
      <c r="C34" s="26" t="s">
        <v>31</v>
      </c>
      <c r="E34" t="s">
        <v>17</v>
      </c>
      <c r="F34">
        <v>-79.036799999999999</v>
      </c>
      <c r="G34">
        <v>-3.2827999999999999</v>
      </c>
      <c r="H34" s="8">
        <v>-83.227000000000004</v>
      </c>
      <c r="I34">
        <v>-3.2258</v>
      </c>
      <c r="J34">
        <f t="shared" si="2"/>
        <v>-4.1902000000000044</v>
      </c>
    </row>
    <row r="35" spans="1:10" x14ac:dyDescent="0.2">
      <c r="A35" t="s">
        <v>18</v>
      </c>
      <c r="B35" t="s">
        <v>12</v>
      </c>
      <c r="C35" s="26" t="s">
        <v>31</v>
      </c>
      <c r="E35" t="s">
        <v>15</v>
      </c>
      <c r="F35">
        <v>-78.272999999999996</v>
      </c>
      <c r="G35">
        <v>-2.6648999999999998</v>
      </c>
      <c r="H35" s="8">
        <v>-81.992999999999995</v>
      </c>
      <c r="I35">
        <v>-2.5041000000000002</v>
      </c>
      <c r="J35">
        <f t="shared" si="2"/>
        <v>-3.7199999999999989</v>
      </c>
    </row>
    <row r="36" spans="1:10" x14ac:dyDescent="0.2">
      <c r="A36" t="s">
        <v>19</v>
      </c>
      <c r="B36" t="s">
        <v>12</v>
      </c>
      <c r="C36" s="26" t="s">
        <v>31</v>
      </c>
      <c r="E36" t="s">
        <v>20</v>
      </c>
      <c r="F36">
        <v>-86.58</v>
      </c>
      <c r="G36">
        <v>-3.4235000000000002</v>
      </c>
      <c r="H36" s="8">
        <v>-88.984999999999999</v>
      </c>
      <c r="I36">
        <v>-3.4767000000000001</v>
      </c>
      <c r="J36">
        <f t="shared" si="2"/>
        <v>-2.4050000000000011</v>
      </c>
    </row>
    <row r="37" spans="1:10" x14ac:dyDescent="0.2">
      <c r="A37" t="s">
        <v>21</v>
      </c>
      <c r="B37" t="s">
        <v>12</v>
      </c>
      <c r="C37" s="26" t="s">
        <v>31</v>
      </c>
      <c r="E37" t="s">
        <v>22</v>
      </c>
      <c r="F37">
        <v>-85.769000000000005</v>
      </c>
      <c r="G37">
        <v>-2.4597000000000002</v>
      </c>
      <c r="H37" s="8">
        <v>-87.706999999999994</v>
      </c>
      <c r="I37">
        <v>-2.0935999999999999</v>
      </c>
      <c r="J37">
        <f t="shared" si="2"/>
        <v>-1.9379999999999882</v>
      </c>
    </row>
    <row r="38" spans="1:10" x14ac:dyDescent="0.2">
      <c r="H38" s="8"/>
    </row>
    <row r="39" spans="1:10" x14ac:dyDescent="0.2">
      <c r="E39" s="10" t="s">
        <v>33</v>
      </c>
      <c r="F39">
        <f>AVERAGE(F27:F37)</f>
        <v>-82.117800000000003</v>
      </c>
      <c r="G39">
        <f>AVERAGE(G27:G37)</f>
        <v>-3.2335363636363637</v>
      </c>
      <c r="H39" s="8">
        <f>AVERAGE(H27:H37)</f>
        <v>-84.483363636363634</v>
      </c>
      <c r="I39">
        <f>AVERAGE(I27:I37)</f>
        <v>-3.2808181818181819</v>
      </c>
      <c r="J39">
        <f>AVERAGE(J27:J37)</f>
        <v>-2.3655636363636359</v>
      </c>
    </row>
    <row r="40" spans="1:10" x14ac:dyDescent="0.2">
      <c r="E40" s="10" t="s">
        <v>34</v>
      </c>
      <c r="F40">
        <f>STDEV(F27:F37)</f>
        <v>4.5910256152628897</v>
      </c>
      <c r="G40">
        <f>STDEV(G27:G37)</f>
        <v>0.54652463489348257</v>
      </c>
      <c r="H40" s="8">
        <f>STDEV(H27:H37)</f>
        <v>4.8003455349115702</v>
      </c>
      <c r="I40">
        <f>STDEV(I27:I37)</f>
        <v>0.75436748580275337</v>
      </c>
      <c r="J40">
        <f>STDEV(J27:J37)</f>
        <v>3.2785168071165121</v>
      </c>
    </row>
    <row r="41" spans="1:10" x14ac:dyDescent="0.2">
      <c r="E41" s="10" t="s">
        <v>35</v>
      </c>
      <c r="F41">
        <f>F40/SQRT(11)</f>
        <v>1.3842463062488684</v>
      </c>
      <c r="G41">
        <f>G40/SQRT(11)</f>
        <v>0.16478337751160529</v>
      </c>
      <c r="H41" s="8">
        <f>H40/SQRT(11)</f>
        <v>1.4473586366690514</v>
      </c>
      <c r="I41">
        <f>I40/SQRT(11)</f>
        <v>0.22745035495013519</v>
      </c>
      <c r="J41">
        <f>J40/SQRT(11)</f>
        <v>0.98851001073449607</v>
      </c>
    </row>
    <row r="42" spans="1:10" x14ac:dyDescent="0.2">
      <c r="H42" s="8"/>
    </row>
    <row r="43" spans="1:10" x14ac:dyDescent="0.2">
      <c r="H43" s="8"/>
    </row>
    <row r="44" spans="1:10" x14ac:dyDescent="0.2">
      <c r="A44" t="s">
        <v>44</v>
      </c>
      <c r="B44" t="s">
        <v>1</v>
      </c>
      <c r="C44" s="5">
        <v>2.5</v>
      </c>
      <c r="E44" t="s">
        <v>45</v>
      </c>
      <c r="F44">
        <v>-76.438000000000002</v>
      </c>
      <c r="G44">
        <v>-3.0880000000000001</v>
      </c>
      <c r="H44" s="8">
        <v>-86.317999999999998</v>
      </c>
      <c r="I44">
        <v>-2.7877999999999998</v>
      </c>
      <c r="J44">
        <f t="shared" ref="J44:J60" si="3">H44-F44</f>
        <v>-9.8799999999999955</v>
      </c>
    </row>
    <row r="45" spans="1:10" x14ac:dyDescent="0.2">
      <c r="A45" t="s">
        <v>46</v>
      </c>
      <c r="B45" t="s">
        <v>1</v>
      </c>
      <c r="C45" s="5">
        <v>2.5</v>
      </c>
      <c r="E45" t="s">
        <v>47</v>
      </c>
      <c r="F45">
        <v>-86.629000000000005</v>
      </c>
      <c r="G45">
        <v>-4.2176999999999998</v>
      </c>
      <c r="H45" s="8">
        <v>-95.094999999999999</v>
      </c>
      <c r="I45">
        <v>-3.3582999999999998</v>
      </c>
      <c r="J45">
        <f t="shared" si="3"/>
        <v>-8.465999999999994</v>
      </c>
    </row>
    <row r="46" spans="1:10" x14ac:dyDescent="0.2">
      <c r="A46" t="s">
        <v>48</v>
      </c>
      <c r="B46" t="s">
        <v>1</v>
      </c>
      <c r="C46" s="5">
        <v>2.5</v>
      </c>
      <c r="E46" t="s">
        <v>49</v>
      </c>
      <c r="F46">
        <v>-79.546999999999997</v>
      </c>
      <c r="G46">
        <v>-3.7422</v>
      </c>
      <c r="H46" s="8">
        <v>-83.718999999999994</v>
      </c>
      <c r="I46">
        <v>-3.0758000000000001</v>
      </c>
      <c r="J46">
        <f t="shared" si="3"/>
        <v>-4.171999999999997</v>
      </c>
    </row>
    <row r="47" spans="1:10" x14ac:dyDescent="0.2">
      <c r="A47" t="s">
        <v>50</v>
      </c>
      <c r="B47" t="s">
        <v>1</v>
      </c>
      <c r="C47" s="5">
        <v>2.5</v>
      </c>
      <c r="E47" t="s">
        <v>39</v>
      </c>
      <c r="F47">
        <v>-83.533000000000001</v>
      </c>
      <c r="G47">
        <v>-3.3433999999999999</v>
      </c>
      <c r="H47" s="8">
        <v>-89.671000000000006</v>
      </c>
      <c r="I47">
        <v>-2.7536999999999998</v>
      </c>
      <c r="J47">
        <f t="shared" si="3"/>
        <v>-6.1380000000000052</v>
      </c>
    </row>
    <row r="48" spans="1:10" x14ac:dyDescent="0.2">
      <c r="A48" t="s">
        <v>51</v>
      </c>
      <c r="B48" t="s">
        <v>1</v>
      </c>
      <c r="C48" s="5">
        <v>2.5</v>
      </c>
      <c r="E48" t="s">
        <v>52</v>
      </c>
      <c r="F48">
        <v>-86.772000000000006</v>
      </c>
      <c r="G48">
        <v>-3.5318999999999998</v>
      </c>
      <c r="H48" s="8">
        <v>-96.100999999999999</v>
      </c>
      <c r="I48">
        <v>-3.0941000000000001</v>
      </c>
      <c r="J48">
        <f t="shared" si="3"/>
        <v>-9.3289999999999935</v>
      </c>
    </row>
    <row r="49" spans="1:10" x14ac:dyDescent="0.2">
      <c r="A49" t="s">
        <v>53</v>
      </c>
      <c r="B49" t="s">
        <v>12</v>
      </c>
      <c r="C49" s="5">
        <v>2.5</v>
      </c>
      <c r="E49" t="s">
        <v>39</v>
      </c>
      <c r="F49">
        <v>-92.03</v>
      </c>
      <c r="G49">
        <v>-2.9260999999999999</v>
      </c>
      <c r="H49" s="8">
        <v>-101.19</v>
      </c>
      <c r="I49">
        <v>-1.9482999999999999</v>
      </c>
      <c r="J49">
        <f t="shared" si="3"/>
        <v>-9.1599999999999966</v>
      </c>
    </row>
    <row r="50" spans="1:10" x14ac:dyDescent="0.2">
      <c r="A50" t="s">
        <v>54</v>
      </c>
      <c r="B50" t="s">
        <v>1</v>
      </c>
      <c r="C50" s="5">
        <v>2.5</v>
      </c>
      <c r="E50" t="s">
        <v>55</v>
      </c>
      <c r="F50">
        <v>-81.765000000000001</v>
      </c>
      <c r="G50">
        <v>-2.6497999999999999</v>
      </c>
      <c r="H50" s="8">
        <v>-88.408000000000001</v>
      </c>
      <c r="I50">
        <v>-2.7610999999999999</v>
      </c>
      <c r="J50">
        <f t="shared" si="3"/>
        <v>-6.6430000000000007</v>
      </c>
    </row>
    <row r="51" spans="1:10" x14ac:dyDescent="0.2">
      <c r="A51" t="s">
        <v>56</v>
      </c>
      <c r="B51" t="s">
        <v>1</v>
      </c>
      <c r="C51" s="5">
        <v>2.5</v>
      </c>
      <c r="E51" t="s">
        <v>55</v>
      </c>
      <c r="F51">
        <v>-92.025000000000006</v>
      </c>
      <c r="G51">
        <v>-4.6089000000000002</v>
      </c>
      <c r="H51" s="8">
        <v>-100.24</v>
      </c>
      <c r="I51">
        <v>-4.1345999999999998</v>
      </c>
      <c r="J51">
        <f t="shared" si="3"/>
        <v>-8.2149999999999892</v>
      </c>
    </row>
    <row r="52" spans="1:10" x14ac:dyDescent="0.2">
      <c r="A52" t="s">
        <v>57</v>
      </c>
      <c r="B52" t="s">
        <v>1</v>
      </c>
      <c r="C52" s="5">
        <v>2.5</v>
      </c>
      <c r="E52" t="s">
        <v>55</v>
      </c>
      <c r="F52">
        <v>-74.656999999999996</v>
      </c>
      <c r="G52">
        <v>-3.1398999999999999</v>
      </c>
      <c r="H52" s="8">
        <v>-82.941999999999993</v>
      </c>
      <c r="I52">
        <v>-2.7128000000000001</v>
      </c>
      <c r="J52">
        <f t="shared" si="3"/>
        <v>-8.2849999999999966</v>
      </c>
    </row>
    <row r="53" spans="1:10" x14ac:dyDescent="0.2">
      <c r="A53" t="s">
        <v>58</v>
      </c>
      <c r="B53" t="s">
        <v>1</v>
      </c>
      <c r="C53" s="5">
        <v>2.5</v>
      </c>
      <c r="E53" t="s">
        <v>59</v>
      </c>
      <c r="F53">
        <v>-69.554000000000002</v>
      </c>
      <c r="G53">
        <v>-2.9228000000000001</v>
      </c>
      <c r="H53" s="8">
        <v>-81.387</v>
      </c>
      <c r="I53">
        <v>-2.6815000000000002</v>
      </c>
      <c r="J53">
        <f t="shared" si="3"/>
        <v>-11.832999999999998</v>
      </c>
    </row>
    <row r="54" spans="1:10" x14ac:dyDescent="0.2">
      <c r="A54" t="s">
        <v>60</v>
      </c>
      <c r="B54" t="s">
        <v>1</v>
      </c>
      <c r="C54" s="5">
        <v>2.5</v>
      </c>
      <c r="E54" t="s">
        <v>61</v>
      </c>
      <c r="F54">
        <v>-99.534999999999997</v>
      </c>
      <c r="G54">
        <v>-2.9199000000000002</v>
      </c>
      <c r="H54" s="8">
        <v>-106.71</v>
      </c>
      <c r="I54">
        <v>-3.0286</v>
      </c>
      <c r="J54">
        <f t="shared" si="3"/>
        <v>-7.1749999999999972</v>
      </c>
    </row>
    <row r="55" spans="1:10" x14ac:dyDescent="0.2">
      <c r="A55" t="s">
        <v>62</v>
      </c>
      <c r="B55" t="s">
        <v>1</v>
      </c>
      <c r="C55" s="5">
        <v>2.5</v>
      </c>
      <c r="E55" t="s">
        <v>63</v>
      </c>
      <c r="F55">
        <v>-74.926000000000002</v>
      </c>
      <c r="G55">
        <v>-2.6545000000000001</v>
      </c>
      <c r="H55" s="8">
        <v>-94.918999999999997</v>
      </c>
      <c r="I55">
        <v>-2.3340999999999998</v>
      </c>
      <c r="J55">
        <f t="shared" si="3"/>
        <v>-19.992999999999995</v>
      </c>
    </row>
    <row r="56" spans="1:10" x14ac:dyDescent="0.2">
      <c r="A56" t="s">
        <v>64</v>
      </c>
      <c r="B56" t="s">
        <v>1</v>
      </c>
      <c r="C56" s="5">
        <v>2.5</v>
      </c>
      <c r="E56" t="s">
        <v>65</v>
      </c>
      <c r="F56">
        <v>-95.924000000000007</v>
      </c>
      <c r="G56">
        <v>-2.5204</v>
      </c>
      <c r="H56" s="8">
        <v>-107.58</v>
      </c>
      <c r="I56">
        <v>-1.8828</v>
      </c>
      <c r="J56">
        <f t="shared" si="3"/>
        <v>-11.655999999999992</v>
      </c>
    </row>
    <row r="57" spans="1:10" x14ac:dyDescent="0.2">
      <c r="A57" t="s">
        <v>66</v>
      </c>
      <c r="B57" t="s">
        <v>1</v>
      </c>
      <c r="C57" s="5">
        <v>2.5</v>
      </c>
      <c r="E57" t="s">
        <v>67</v>
      </c>
      <c r="F57">
        <v>-81.167000000000002</v>
      </c>
      <c r="G57">
        <v>-4.1805000000000003</v>
      </c>
      <c r="H57" s="8">
        <v>-88.320999999999998</v>
      </c>
      <c r="I57">
        <v>-3.5341999999999998</v>
      </c>
      <c r="J57">
        <f t="shared" si="3"/>
        <v>-7.1539999999999964</v>
      </c>
    </row>
    <row r="58" spans="1:10" x14ac:dyDescent="0.2">
      <c r="A58" t="s">
        <v>68</v>
      </c>
      <c r="B58" t="s">
        <v>1</v>
      </c>
      <c r="C58" s="5">
        <v>2.5</v>
      </c>
      <c r="E58" t="s">
        <v>69</v>
      </c>
      <c r="F58">
        <v>-80.731999999999999</v>
      </c>
      <c r="G58">
        <v>-3.5522999999999998</v>
      </c>
      <c r="H58" s="8">
        <v>-87.287000000000006</v>
      </c>
      <c r="I58">
        <v>-2.9811999999999999</v>
      </c>
      <c r="J58">
        <f t="shared" si="3"/>
        <v>-6.5550000000000068</v>
      </c>
    </row>
    <row r="59" spans="1:10" x14ac:dyDescent="0.2">
      <c r="A59" t="s">
        <v>70</v>
      </c>
      <c r="B59" t="s">
        <v>1</v>
      </c>
      <c r="C59" s="5">
        <v>2.5</v>
      </c>
      <c r="E59" t="s">
        <v>71</v>
      </c>
      <c r="F59">
        <v>-90.207999999999998</v>
      </c>
      <c r="G59">
        <v>-4.2198000000000002</v>
      </c>
      <c r="H59" s="8">
        <v>-121.27</v>
      </c>
      <c r="I59">
        <v>-3.6406000000000001</v>
      </c>
      <c r="J59">
        <f t="shared" si="3"/>
        <v>-31.061999999999998</v>
      </c>
    </row>
    <row r="60" spans="1:10" x14ac:dyDescent="0.2">
      <c r="A60" t="s">
        <v>72</v>
      </c>
      <c r="B60" t="s">
        <v>1</v>
      </c>
      <c r="C60" s="5">
        <v>2.5</v>
      </c>
      <c r="E60" t="s">
        <v>73</v>
      </c>
      <c r="F60">
        <v>-76.162999999999997</v>
      </c>
      <c r="G60">
        <v>-4.0911</v>
      </c>
      <c r="H60" s="8">
        <v>-83.188999999999993</v>
      </c>
      <c r="I60">
        <v>-3.234</v>
      </c>
      <c r="J60">
        <f t="shared" si="3"/>
        <v>-7.0259999999999962</v>
      </c>
    </row>
    <row r="61" spans="1:10" x14ac:dyDescent="0.2">
      <c r="A61" t="s">
        <v>74</v>
      </c>
      <c r="B61" t="s">
        <v>1</v>
      </c>
      <c r="C61" s="5">
        <v>2.5</v>
      </c>
      <c r="E61" t="s">
        <v>75</v>
      </c>
      <c r="F61">
        <v>-92.629000000000005</v>
      </c>
      <c r="G61">
        <v>-3.6255000000000002</v>
      </c>
      <c r="H61" s="8">
        <v>-99.78</v>
      </c>
      <c r="I61">
        <v>-2.5541</v>
      </c>
      <c r="J61">
        <f>H61-F61</f>
        <v>-7.1509999999999962</v>
      </c>
    </row>
    <row r="62" spans="1:10" x14ac:dyDescent="0.2">
      <c r="H62" s="8"/>
    </row>
    <row r="63" spans="1:10" x14ac:dyDescent="0.2">
      <c r="E63" s="10" t="s">
        <v>33</v>
      </c>
      <c r="F63">
        <f>AVERAGE(F44:F61)</f>
        <v>-84.124111111111105</v>
      </c>
      <c r="G63">
        <f>AVERAGE(G44:G61)</f>
        <v>-3.4408166666666666</v>
      </c>
      <c r="H63" s="8">
        <f>AVERAGE(H44:H61)</f>
        <v>-94.118166666666681</v>
      </c>
      <c r="I63">
        <f>AVERAGE(I44:I61)</f>
        <v>-2.9165333333333332</v>
      </c>
      <c r="J63">
        <f>AVERAGE(J44:J61)</f>
        <v>-9.9940555555555548</v>
      </c>
    </row>
    <row r="64" spans="1:10" x14ac:dyDescent="0.2">
      <c r="E64" s="10" t="s">
        <v>34</v>
      </c>
      <c r="F64">
        <f>STDEV(F44:F61)</f>
        <v>8.3327259919858374</v>
      </c>
      <c r="G64">
        <f>STDEV(G44:G61)</f>
        <v>0.63295586060213427</v>
      </c>
      <c r="H64" s="8">
        <f>STDEV(H44:H61)</f>
        <v>10.600069368529777</v>
      </c>
      <c r="I64">
        <f>STDEV(I44:I61)</f>
        <v>0.56358681986843007</v>
      </c>
      <c r="J64">
        <f>STDEV(J44:J61)</f>
        <v>6.2510246169278441</v>
      </c>
    </row>
    <row r="65" spans="5:10" x14ac:dyDescent="0.2">
      <c r="E65" s="10" t="s">
        <v>35</v>
      </c>
      <c r="F65">
        <f>F64/SQRT(18)</f>
        <v>1.9640423515675292</v>
      </c>
      <c r="G65">
        <f>G64/SQRT(18)</f>
        <v>0.1491891270745121</v>
      </c>
      <c r="H65" s="8">
        <f>H64/SQRT(18)</f>
        <v>2.4984603105117369</v>
      </c>
      <c r="I65">
        <f>I64/SQRT(18)</f>
        <v>0.13283868737210941</v>
      </c>
      <c r="J65">
        <f>J64/SQRT(18)</f>
        <v>1.4733806319979066</v>
      </c>
    </row>
  </sheetData>
  <mergeCells count="1">
    <mergeCell ref="E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0D85A-F451-4502-BC43-567AEBC6E9E0}">
  <dimension ref="A1:G11"/>
  <sheetViews>
    <sheetView workbookViewId="0">
      <selection activeCell="F23" sqref="F23"/>
    </sheetView>
  </sheetViews>
  <sheetFormatPr baseColWidth="10" defaultColWidth="8.83203125" defaultRowHeight="15" x14ac:dyDescent="0.2"/>
  <sheetData>
    <row r="1" spans="1:7" x14ac:dyDescent="0.2">
      <c r="C1" t="s">
        <v>182</v>
      </c>
    </row>
    <row r="2" spans="1:7" x14ac:dyDescent="0.2">
      <c r="C2" t="s">
        <v>183</v>
      </c>
      <c r="F2" t="s">
        <v>184</v>
      </c>
    </row>
    <row r="3" spans="1:7" x14ac:dyDescent="0.2">
      <c r="A3" t="s">
        <v>196</v>
      </c>
      <c r="C3" t="s">
        <v>180</v>
      </c>
      <c r="D3" t="s">
        <v>181</v>
      </c>
      <c r="F3" t="s">
        <v>180</v>
      </c>
      <c r="G3" t="s">
        <v>181</v>
      </c>
    </row>
    <row r="4" spans="1:7" x14ac:dyDescent="0.2">
      <c r="A4">
        <v>1</v>
      </c>
      <c r="C4" s="28">
        <v>-65</v>
      </c>
      <c r="D4" s="28">
        <v>-3.4</v>
      </c>
      <c r="F4" s="28">
        <v>-71.028000000000006</v>
      </c>
      <c r="G4" s="28">
        <v>-3.2</v>
      </c>
    </row>
    <row r="5" spans="1:7" x14ac:dyDescent="0.2">
      <c r="A5">
        <v>2</v>
      </c>
      <c r="C5" s="28">
        <v>-85.29</v>
      </c>
      <c r="D5" s="28">
        <v>-2.2999999999999998</v>
      </c>
      <c r="F5" s="28">
        <v>-88.164000000000001</v>
      </c>
      <c r="G5" s="28">
        <v>-2.9</v>
      </c>
    </row>
    <row r="6" spans="1:7" x14ac:dyDescent="0.2">
      <c r="A6">
        <v>3</v>
      </c>
      <c r="C6" s="28">
        <v>-78.900000000000006</v>
      </c>
      <c r="D6" s="28">
        <v>-4.0999999999999996</v>
      </c>
      <c r="F6" s="28">
        <v>-95.555999999999997</v>
      </c>
      <c r="G6" s="28">
        <v>-3.6</v>
      </c>
    </row>
    <row r="7" spans="1:7" x14ac:dyDescent="0.2">
      <c r="A7">
        <v>4</v>
      </c>
      <c r="C7" s="28">
        <v>-64.231999999999999</v>
      </c>
      <c r="D7" s="28">
        <v>-4.5999999999999996</v>
      </c>
      <c r="F7" s="28">
        <v>-96.492999999999995</v>
      </c>
      <c r="G7" s="28">
        <v>-1.65</v>
      </c>
    </row>
    <row r="8" spans="1:7" x14ac:dyDescent="0.2">
      <c r="A8">
        <v>5</v>
      </c>
      <c r="C8" s="28">
        <v>-61.552</v>
      </c>
      <c r="D8" s="28">
        <v>-5.4</v>
      </c>
      <c r="F8" s="28">
        <v>-87.9</v>
      </c>
      <c r="G8" s="28">
        <v>-2.7</v>
      </c>
    </row>
    <row r="9" spans="1:7" x14ac:dyDescent="0.2">
      <c r="C9" s="28"/>
      <c r="D9" s="28"/>
      <c r="F9" s="28"/>
      <c r="G9" s="28"/>
    </row>
    <row r="10" spans="1:7" x14ac:dyDescent="0.2">
      <c r="C10" s="28">
        <f t="shared" ref="C10:D10" si="0">AVERAGE(C4:C8)</f>
        <v>-70.994800000000012</v>
      </c>
      <c r="D10" s="28">
        <f t="shared" si="0"/>
        <v>-3.9599999999999995</v>
      </c>
      <c r="F10" s="28">
        <f t="shared" ref="F10:G10" si="1">AVERAGE(F4:F8)</f>
        <v>-87.828199999999995</v>
      </c>
      <c r="G10" s="28">
        <f t="shared" si="1"/>
        <v>-2.81</v>
      </c>
    </row>
    <row r="11" spans="1:7" x14ac:dyDescent="0.2">
      <c r="C11" s="28">
        <f t="shared" ref="C11:D11" si="2">STDEV(C4:C8)/SQRT(5)</f>
        <v>4.6780577850214282</v>
      </c>
      <c r="D11" s="28">
        <f t="shared" si="2"/>
        <v>0.52782572881586598</v>
      </c>
      <c r="F11" s="28">
        <f t="shared" ref="F11:G11" si="3">STDEV(F4:F8)/SQRT(5)</f>
        <v>4.5670684733207443</v>
      </c>
      <c r="G11" s="28">
        <f t="shared" si="3"/>
        <v>0.327261363439071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6BD87-EDC9-4522-9578-3063F27C9BEB}">
  <dimension ref="A1:E10"/>
  <sheetViews>
    <sheetView workbookViewId="0">
      <selection activeCell="J14" sqref="J14"/>
    </sheetView>
  </sheetViews>
  <sheetFormatPr baseColWidth="10" defaultColWidth="8.83203125" defaultRowHeight="15" x14ac:dyDescent="0.2"/>
  <sheetData>
    <row r="1" spans="1:5" x14ac:dyDescent="0.2">
      <c r="B1" s="39" t="s">
        <v>197</v>
      </c>
      <c r="C1" s="39"/>
      <c r="D1" s="39"/>
      <c r="E1" s="39"/>
    </row>
    <row r="2" spans="1:5" x14ac:dyDescent="0.2">
      <c r="A2" t="s">
        <v>196</v>
      </c>
      <c r="B2" s="29" t="s">
        <v>185</v>
      </c>
      <c r="C2" s="29" t="s">
        <v>186</v>
      </c>
      <c r="D2" s="29" t="s">
        <v>187</v>
      </c>
      <c r="E2" s="29" t="s">
        <v>188</v>
      </c>
    </row>
    <row r="3" spans="1:5" x14ac:dyDescent="0.2">
      <c r="A3">
        <v>1</v>
      </c>
      <c r="B3" s="30">
        <v>0.89</v>
      </c>
      <c r="C3" s="30">
        <v>4.5</v>
      </c>
      <c r="D3" s="30">
        <v>0.67</v>
      </c>
      <c r="E3" s="30">
        <v>0.9</v>
      </c>
    </row>
    <row r="4" spans="1:5" x14ac:dyDescent="0.2">
      <c r="A4">
        <v>2</v>
      </c>
      <c r="B4" s="30">
        <v>0.66015599999999997</v>
      </c>
      <c r="C4" s="30">
        <v>4.3</v>
      </c>
      <c r="D4" s="30">
        <v>0.92</v>
      </c>
      <c r="E4" s="30">
        <v>0.8</v>
      </c>
    </row>
    <row r="5" spans="1:5" x14ac:dyDescent="0.2">
      <c r="A5">
        <v>3</v>
      </c>
      <c r="B5" s="30">
        <v>0.92716799999999999</v>
      </c>
      <c r="C5" s="30">
        <v>4.1292039999999997</v>
      </c>
      <c r="D5" s="30">
        <v>1.1000000000000001</v>
      </c>
      <c r="E5" s="30">
        <v>0.76</v>
      </c>
    </row>
    <row r="6" spans="1:5" x14ac:dyDescent="0.2">
      <c r="A6">
        <v>4</v>
      </c>
      <c r="B6" s="30">
        <v>0.82150100000000004</v>
      </c>
      <c r="C6" s="30">
        <v>5.5</v>
      </c>
      <c r="D6" s="30">
        <v>0.89</v>
      </c>
      <c r="E6" s="30">
        <v>0.65</v>
      </c>
    </row>
    <row r="7" spans="1:5" x14ac:dyDescent="0.2">
      <c r="A7">
        <v>5</v>
      </c>
      <c r="B7" s="30">
        <v>0.68310899999999997</v>
      </c>
      <c r="C7" s="30">
        <v>5.6</v>
      </c>
      <c r="D7" s="30">
        <v>0.75</v>
      </c>
      <c r="E7" s="30">
        <v>0.92</v>
      </c>
    </row>
    <row r="9" spans="1:5" x14ac:dyDescent="0.2">
      <c r="B9" s="31">
        <f t="shared" ref="B9:E9" si="0">AVERAGE(B3:B7)</f>
        <v>0.79638679999999995</v>
      </c>
      <c r="C9" s="31">
        <f t="shared" si="0"/>
        <v>4.8058408000000004</v>
      </c>
      <c r="D9" s="31">
        <f t="shared" si="0"/>
        <v>0.86599999999999999</v>
      </c>
      <c r="E9" s="31">
        <f t="shared" si="0"/>
        <v>0.80600000000000005</v>
      </c>
    </row>
    <row r="10" spans="1:5" x14ac:dyDescent="0.2">
      <c r="B10" s="32">
        <f t="shared" ref="B10:E10" si="1">STDEV(B3:B7)/SQRT(5)</f>
        <v>5.37998919008209E-2</v>
      </c>
      <c r="C10" s="32">
        <f t="shared" si="1"/>
        <v>0.30982226347478498</v>
      </c>
      <c r="D10" s="32">
        <f t="shared" si="1"/>
        <v>7.4202425836356667E-2</v>
      </c>
      <c r="E10" s="32">
        <f t="shared" si="1"/>
        <v>4.9152822909777759E-2</v>
      </c>
    </row>
  </sheetData>
  <mergeCells count="1">
    <mergeCell ref="B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96FB6-7A1F-4453-93F1-FE92B200FCA1}">
  <dimension ref="A1:J78"/>
  <sheetViews>
    <sheetView workbookViewId="0">
      <selection activeCell="H15" sqref="H15"/>
    </sheetView>
  </sheetViews>
  <sheetFormatPr baseColWidth="10" defaultColWidth="8.83203125" defaultRowHeight="15" x14ac:dyDescent="0.2"/>
  <cols>
    <col min="1" max="1" width="23.6640625" bestFit="1" customWidth="1"/>
    <col min="2" max="2" width="12.83203125" bestFit="1" customWidth="1"/>
    <col min="3" max="3" width="20.1640625" bestFit="1" customWidth="1"/>
    <col min="4" max="4" width="2.5" customWidth="1"/>
    <col min="5" max="5" width="8.1640625" bestFit="1" customWidth="1"/>
    <col min="6" max="6" width="13.6640625" customWidth="1"/>
    <col min="7" max="7" width="13.33203125" customWidth="1"/>
    <col min="8" max="8" width="14.33203125" bestFit="1" customWidth="1"/>
    <col min="9" max="9" width="13.6640625" bestFit="1" customWidth="1"/>
    <col min="10" max="10" width="13.6640625" style="8" bestFit="1" customWidth="1"/>
  </cols>
  <sheetData>
    <row r="1" spans="1:10" ht="16" x14ac:dyDescent="0.2">
      <c r="A1" s="2" t="s">
        <v>23</v>
      </c>
      <c r="B1" s="2" t="s">
        <v>24</v>
      </c>
      <c r="C1" s="2" t="s">
        <v>25</v>
      </c>
      <c r="D1" s="2"/>
      <c r="E1" s="36" t="s">
        <v>144</v>
      </c>
      <c r="F1" s="37"/>
      <c r="G1" s="37"/>
      <c r="H1" s="37"/>
      <c r="I1" s="37"/>
      <c r="J1" s="37"/>
    </row>
    <row r="2" spans="1:10" ht="16" x14ac:dyDescent="0.2">
      <c r="A2" s="2"/>
      <c r="B2" s="2"/>
      <c r="C2" s="2"/>
      <c r="D2" s="2"/>
      <c r="E2" s="2" t="s">
        <v>32</v>
      </c>
      <c r="F2" s="2" t="s">
        <v>26</v>
      </c>
      <c r="G2" s="2" t="s">
        <v>27</v>
      </c>
      <c r="H2" s="2" t="s">
        <v>28</v>
      </c>
      <c r="I2" s="2" t="s">
        <v>29</v>
      </c>
      <c r="J2" s="7" t="s">
        <v>30</v>
      </c>
    </row>
    <row r="3" spans="1:10" x14ac:dyDescent="0.2">
      <c r="A3" t="s">
        <v>0</v>
      </c>
      <c r="B3" t="s">
        <v>1</v>
      </c>
      <c r="C3" s="3" t="s">
        <v>31</v>
      </c>
      <c r="E3" t="s">
        <v>2</v>
      </c>
      <c r="F3">
        <v>-82.231999999999999</v>
      </c>
      <c r="G3">
        <v>-2.6147999999999998</v>
      </c>
      <c r="H3">
        <v>-86.756</v>
      </c>
      <c r="I3">
        <v>-2.4538000000000002</v>
      </c>
      <c r="J3" s="8">
        <f t="shared" ref="J3:J6" si="0">H3-F3</f>
        <v>-4.5240000000000009</v>
      </c>
    </row>
    <row r="4" spans="1:10" x14ac:dyDescent="0.2">
      <c r="A4" t="s">
        <v>3</v>
      </c>
      <c r="B4" t="s">
        <v>1</v>
      </c>
      <c r="C4" s="3" t="s">
        <v>31</v>
      </c>
      <c r="E4" t="s">
        <v>4</v>
      </c>
      <c r="F4">
        <v>-77.879000000000005</v>
      </c>
      <c r="G4">
        <v>-3.3954</v>
      </c>
      <c r="H4">
        <v>-82.271000000000001</v>
      </c>
      <c r="I4">
        <v>-3.4504000000000001</v>
      </c>
      <c r="J4" s="8">
        <f t="shared" si="0"/>
        <v>-4.3919999999999959</v>
      </c>
    </row>
    <row r="5" spans="1:10" x14ac:dyDescent="0.2">
      <c r="A5" t="s">
        <v>5</v>
      </c>
      <c r="B5" t="s">
        <v>1</v>
      </c>
      <c r="C5" s="3" t="s">
        <v>31</v>
      </c>
      <c r="E5" t="s">
        <v>6</v>
      </c>
      <c r="F5">
        <v>-82.12</v>
      </c>
      <c r="G5">
        <v>-3.7744</v>
      </c>
      <c r="H5">
        <v>-83.655000000000001</v>
      </c>
      <c r="I5">
        <v>-3.7563</v>
      </c>
      <c r="J5" s="8">
        <f t="shared" si="0"/>
        <v>-1.5349999999999966</v>
      </c>
    </row>
    <row r="6" spans="1:10" x14ac:dyDescent="0.2">
      <c r="A6" t="s">
        <v>7</v>
      </c>
      <c r="B6" t="s">
        <v>1</v>
      </c>
      <c r="C6" s="3" t="s">
        <v>31</v>
      </c>
      <c r="E6" t="s">
        <v>8</v>
      </c>
      <c r="F6">
        <v>-91.481999999999999</v>
      </c>
      <c r="G6">
        <v>-3.1244000000000001</v>
      </c>
      <c r="H6">
        <v>-94.483000000000004</v>
      </c>
      <c r="I6">
        <v>-4.1406000000000001</v>
      </c>
      <c r="J6" s="8">
        <f t="shared" si="0"/>
        <v>-3.0010000000000048</v>
      </c>
    </row>
    <row r="7" spans="1:10" x14ac:dyDescent="0.2">
      <c r="A7" t="s">
        <v>9</v>
      </c>
      <c r="B7" t="s">
        <v>1</v>
      </c>
      <c r="C7" s="3" t="s">
        <v>31</v>
      </c>
      <c r="E7" t="s">
        <v>10</v>
      </c>
      <c r="F7">
        <v>-79.716999999999999</v>
      </c>
      <c r="G7">
        <v>-3.8138999999999998</v>
      </c>
      <c r="H7">
        <v>-83.813000000000002</v>
      </c>
      <c r="I7">
        <v>-4.5937999999999999</v>
      </c>
      <c r="J7" s="8">
        <f>H7-F7</f>
        <v>-4.0960000000000036</v>
      </c>
    </row>
    <row r="8" spans="1:10" x14ac:dyDescent="0.2">
      <c r="A8" s="1" t="s">
        <v>11</v>
      </c>
      <c r="B8" t="s">
        <v>12</v>
      </c>
      <c r="C8" s="3" t="s">
        <v>31</v>
      </c>
      <c r="E8" t="s">
        <v>13</v>
      </c>
      <c r="F8">
        <v>-84.209000000000003</v>
      </c>
      <c r="G8">
        <v>-4.1501000000000001</v>
      </c>
      <c r="H8">
        <v>-77.168000000000006</v>
      </c>
      <c r="I8">
        <v>-3.5289999999999999</v>
      </c>
      <c r="J8" s="8">
        <f t="shared" ref="J8:J13" si="1">H8-F8</f>
        <v>7.0409999999999968</v>
      </c>
    </row>
    <row r="9" spans="1:10" x14ac:dyDescent="0.2">
      <c r="A9" t="s">
        <v>14</v>
      </c>
      <c r="B9" t="s">
        <v>12</v>
      </c>
      <c r="C9" s="3" t="s">
        <v>31</v>
      </c>
      <c r="E9" t="s">
        <v>15</v>
      </c>
      <c r="F9">
        <v>-75.998000000000005</v>
      </c>
      <c r="G9">
        <v>-2.8650000000000002</v>
      </c>
      <c r="H9">
        <v>-79.259</v>
      </c>
      <c r="I9">
        <v>-2.8649</v>
      </c>
      <c r="J9" s="8">
        <f t="shared" si="1"/>
        <v>-3.2609999999999957</v>
      </c>
    </row>
    <row r="10" spans="1:10" x14ac:dyDescent="0.2">
      <c r="A10" t="s">
        <v>16</v>
      </c>
      <c r="B10" t="s">
        <v>12</v>
      </c>
      <c r="C10" s="3" t="s">
        <v>31</v>
      </c>
      <c r="E10" t="s">
        <v>17</v>
      </c>
      <c r="F10">
        <v>-79.036799999999999</v>
      </c>
      <c r="G10">
        <v>-3.2827999999999999</v>
      </c>
      <c r="H10">
        <v>-83.227000000000004</v>
      </c>
      <c r="I10">
        <v>-3.2258</v>
      </c>
      <c r="J10" s="8">
        <f t="shared" si="1"/>
        <v>-4.1902000000000044</v>
      </c>
    </row>
    <row r="11" spans="1:10" x14ac:dyDescent="0.2">
      <c r="A11" t="s">
        <v>18</v>
      </c>
      <c r="B11" t="s">
        <v>12</v>
      </c>
      <c r="C11" s="3" t="s">
        <v>31</v>
      </c>
      <c r="E11" t="s">
        <v>15</v>
      </c>
      <c r="F11">
        <v>-78.272999999999996</v>
      </c>
      <c r="G11">
        <v>-2.6648999999999998</v>
      </c>
      <c r="H11">
        <v>-81.992999999999995</v>
      </c>
      <c r="I11">
        <v>-2.5041000000000002</v>
      </c>
      <c r="J11" s="8">
        <f t="shared" si="1"/>
        <v>-3.7199999999999989</v>
      </c>
    </row>
    <row r="12" spans="1:10" x14ac:dyDescent="0.2">
      <c r="A12" t="s">
        <v>19</v>
      </c>
      <c r="B12" t="s">
        <v>12</v>
      </c>
      <c r="C12" s="3" t="s">
        <v>31</v>
      </c>
      <c r="E12" t="s">
        <v>20</v>
      </c>
      <c r="F12">
        <v>-86.58</v>
      </c>
      <c r="G12">
        <v>-3.4235000000000002</v>
      </c>
      <c r="H12">
        <v>-88.984999999999999</v>
      </c>
      <c r="I12">
        <v>-3.4767000000000001</v>
      </c>
      <c r="J12" s="8">
        <f t="shared" si="1"/>
        <v>-2.4050000000000011</v>
      </c>
    </row>
    <row r="13" spans="1:10" x14ac:dyDescent="0.2">
      <c r="A13" t="s">
        <v>21</v>
      </c>
      <c r="B13" t="s">
        <v>12</v>
      </c>
      <c r="C13" s="3" t="s">
        <v>31</v>
      </c>
      <c r="E13" t="s">
        <v>22</v>
      </c>
      <c r="F13">
        <v>-85.769000000000005</v>
      </c>
      <c r="G13">
        <v>-2.4597000000000002</v>
      </c>
      <c r="H13">
        <v>-87.706999999999994</v>
      </c>
      <c r="I13">
        <v>-2.0935999999999999</v>
      </c>
      <c r="J13" s="8">
        <f t="shared" si="1"/>
        <v>-1.9379999999999882</v>
      </c>
    </row>
    <row r="15" spans="1:10" x14ac:dyDescent="0.2">
      <c r="E15" s="10" t="s">
        <v>33</v>
      </c>
      <c r="F15">
        <f>AVERAGE(F3:F13)</f>
        <v>-82.117800000000003</v>
      </c>
      <c r="G15">
        <f>AVERAGE(G3:G13)</f>
        <v>-3.2335363636363637</v>
      </c>
      <c r="H15">
        <f>AVERAGE(H3:H13)</f>
        <v>-84.483363636363634</v>
      </c>
      <c r="I15">
        <f>AVERAGE(I3:I13)</f>
        <v>-3.2808181818181819</v>
      </c>
      <c r="J15" s="8">
        <f>AVERAGE(J3:J13)</f>
        <v>-2.3655636363636359</v>
      </c>
    </row>
    <row r="16" spans="1:10" x14ac:dyDescent="0.2">
      <c r="E16" s="10" t="s">
        <v>34</v>
      </c>
      <c r="F16">
        <f>STDEV(F3:F13)</f>
        <v>4.5910256152628897</v>
      </c>
      <c r="G16">
        <f>STDEV(G3:G13)</f>
        <v>0.54652463489348257</v>
      </c>
      <c r="H16">
        <f>STDEV(H3:H13)</f>
        <v>4.8003455349115702</v>
      </c>
      <c r="I16">
        <f>STDEV(I3:I13)</f>
        <v>0.75436748580275337</v>
      </c>
      <c r="J16" s="8">
        <f>STDEV(J3:J13)</f>
        <v>3.2785168071165121</v>
      </c>
    </row>
    <row r="17" spans="1:10" x14ac:dyDescent="0.2">
      <c r="E17" s="10" t="s">
        <v>35</v>
      </c>
      <c r="F17">
        <f>F16/SQRT(11)</f>
        <v>1.3842463062488684</v>
      </c>
      <c r="G17">
        <f>G16/SQRT(11)</f>
        <v>0.16478337751160529</v>
      </c>
      <c r="H17">
        <f>H16/SQRT(11)</f>
        <v>1.4473586366690514</v>
      </c>
      <c r="I17">
        <f>I16/SQRT(11)</f>
        <v>0.22745035495013519</v>
      </c>
      <c r="J17" s="8">
        <f>J16/SQRT(11)</f>
        <v>0.98851001073449607</v>
      </c>
    </row>
    <row r="20" spans="1:10" x14ac:dyDescent="0.2">
      <c r="A20" t="s">
        <v>36</v>
      </c>
      <c r="B20" t="s">
        <v>1</v>
      </c>
      <c r="C20" s="4">
        <v>1</v>
      </c>
      <c r="E20" t="s">
        <v>37</v>
      </c>
      <c r="F20">
        <v>-89.182000000000002</v>
      </c>
      <c r="G20">
        <v>-2.7909999999999999</v>
      </c>
      <c r="H20">
        <v>-94.241</v>
      </c>
      <c r="I20">
        <v>-2.7235</v>
      </c>
      <c r="J20" s="8">
        <f t="shared" ref="J20:J24" si="2">H20-F20</f>
        <v>-5.0589999999999975</v>
      </c>
    </row>
    <row r="21" spans="1:10" x14ac:dyDescent="0.2">
      <c r="A21" t="s">
        <v>38</v>
      </c>
      <c r="B21" t="s">
        <v>1</v>
      </c>
      <c r="C21" s="4">
        <v>1</v>
      </c>
      <c r="E21" t="s">
        <v>39</v>
      </c>
      <c r="F21">
        <v>-76.483000000000004</v>
      </c>
      <c r="G21">
        <v>-2.8898999999999999</v>
      </c>
      <c r="H21">
        <v>-82.406999999999996</v>
      </c>
      <c r="I21">
        <v>-2.7686999999999999</v>
      </c>
      <c r="J21" s="8">
        <f t="shared" si="2"/>
        <v>-5.9239999999999924</v>
      </c>
    </row>
    <row r="22" spans="1:10" x14ac:dyDescent="0.2">
      <c r="A22" t="s">
        <v>40</v>
      </c>
      <c r="B22" t="s">
        <v>1</v>
      </c>
      <c r="C22" s="4">
        <v>1</v>
      </c>
      <c r="E22" t="s">
        <v>2</v>
      </c>
      <c r="F22">
        <v>-76.164000000000001</v>
      </c>
      <c r="G22">
        <v>-2.1097000000000001</v>
      </c>
      <c r="H22">
        <v>-82.805000000000007</v>
      </c>
      <c r="I22">
        <v>-2.8340000000000001</v>
      </c>
      <c r="J22" s="8">
        <f t="shared" si="2"/>
        <v>-6.6410000000000053</v>
      </c>
    </row>
    <row r="23" spans="1:10" x14ac:dyDescent="0.2">
      <c r="A23" t="s">
        <v>41</v>
      </c>
      <c r="B23" t="s">
        <v>1</v>
      </c>
      <c r="C23" s="4">
        <v>1</v>
      </c>
      <c r="E23" t="s">
        <v>42</v>
      </c>
      <c r="F23">
        <v>-77.59</v>
      </c>
      <c r="G23">
        <v>-3.3915999999999999</v>
      </c>
      <c r="H23">
        <v>-82.918000000000006</v>
      </c>
      <c r="I23">
        <v>-2.7096</v>
      </c>
      <c r="J23" s="8">
        <f t="shared" si="2"/>
        <v>-5.328000000000003</v>
      </c>
    </row>
    <row r="24" spans="1:10" x14ac:dyDescent="0.2">
      <c r="A24" t="s">
        <v>43</v>
      </c>
      <c r="B24" t="s">
        <v>1</v>
      </c>
      <c r="C24" s="4">
        <v>1</v>
      </c>
      <c r="E24" t="s">
        <v>22</v>
      </c>
      <c r="F24">
        <v>-93.457999999999998</v>
      </c>
      <c r="G24">
        <v>-2.6964999999999999</v>
      </c>
      <c r="H24">
        <v>-92.364999999999995</v>
      </c>
      <c r="I24">
        <v>-2.097</v>
      </c>
      <c r="J24" s="8">
        <f t="shared" si="2"/>
        <v>1.0930000000000035</v>
      </c>
    </row>
    <row r="26" spans="1:10" x14ac:dyDescent="0.2">
      <c r="E26" s="10" t="s">
        <v>33</v>
      </c>
      <c r="F26">
        <f>AVERAGE(F20:F24)</f>
        <v>-82.575399999999988</v>
      </c>
      <c r="G26">
        <f>AVERAGE(G20:G24)</f>
        <v>-2.7757399999999999</v>
      </c>
      <c r="H26">
        <f>AVERAGE(H20:H24)</f>
        <v>-86.947199999999995</v>
      </c>
      <c r="I26">
        <f>AVERAGE(I20:I24)</f>
        <v>-2.62656</v>
      </c>
      <c r="J26" s="8">
        <f>AVERAGE(J20:J24)</f>
        <v>-4.3717999999999986</v>
      </c>
    </row>
    <row r="27" spans="1:10" x14ac:dyDescent="0.2">
      <c r="E27" s="10" t="s">
        <v>34</v>
      </c>
      <c r="F27">
        <f>STDEV(F20:F24)</f>
        <v>8.1418018153231895</v>
      </c>
      <c r="G27">
        <f>STDEV(G20:G24)</f>
        <v>0.45892188115190258</v>
      </c>
      <c r="H27">
        <f>STDEV(H20:H24)</f>
        <v>5.8428966446446715</v>
      </c>
      <c r="I27">
        <f>STDEV(I20:I24)</f>
        <v>0.29998413791398931</v>
      </c>
      <c r="J27" s="8">
        <f>STDEV(J20:J24)</f>
        <v>3.1148513126632555</v>
      </c>
    </row>
    <row r="28" spans="1:10" x14ac:dyDescent="0.2">
      <c r="E28" s="10" t="s">
        <v>35</v>
      </c>
      <c r="F28">
        <f>F27/SQRT(5)</f>
        <v>3.6411244636787679</v>
      </c>
      <c r="G28">
        <f>G27/SQRT(5)</f>
        <v>0.20523610452354671</v>
      </c>
      <c r="H28">
        <f>H27/SQRT(5)</f>
        <v>2.6130228165861835</v>
      </c>
      <c r="I28">
        <f>I27/SQRT(5)</f>
        <v>0.13415698490947039</v>
      </c>
      <c r="J28" s="8">
        <f>J27/SQRT(5)</f>
        <v>1.3930038549838981</v>
      </c>
    </row>
    <row r="31" spans="1:10" x14ac:dyDescent="0.2">
      <c r="A31" t="s">
        <v>44</v>
      </c>
      <c r="B31" t="s">
        <v>1</v>
      </c>
      <c r="C31" s="5">
        <v>2.5</v>
      </c>
      <c r="E31" t="s">
        <v>45</v>
      </c>
      <c r="F31">
        <v>-76.438000000000002</v>
      </c>
      <c r="G31">
        <v>-3.0880000000000001</v>
      </c>
      <c r="H31">
        <v>-86.317999999999998</v>
      </c>
      <c r="I31">
        <v>-2.7877999999999998</v>
      </c>
      <c r="J31" s="8">
        <f t="shared" ref="J31:J47" si="3">H31-F31</f>
        <v>-9.8799999999999955</v>
      </c>
    </row>
    <row r="32" spans="1:10" x14ac:dyDescent="0.2">
      <c r="A32" t="s">
        <v>46</v>
      </c>
      <c r="B32" t="s">
        <v>1</v>
      </c>
      <c r="C32" s="5">
        <v>2.5</v>
      </c>
      <c r="E32" t="s">
        <v>47</v>
      </c>
      <c r="F32">
        <v>-86.629000000000005</v>
      </c>
      <c r="G32">
        <v>-4.2176999999999998</v>
      </c>
      <c r="H32">
        <v>-95.094999999999999</v>
      </c>
      <c r="I32">
        <v>-3.3582999999999998</v>
      </c>
      <c r="J32" s="8">
        <f t="shared" si="3"/>
        <v>-8.465999999999994</v>
      </c>
    </row>
    <row r="33" spans="1:10" x14ac:dyDescent="0.2">
      <c r="A33" t="s">
        <v>48</v>
      </c>
      <c r="B33" t="s">
        <v>1</v>
      </c>
      <c r="C33" s="5">
        <v>2.5</v>
      </c>
      <c r="E33" t="s">
        <v>49</v>
      </c>
      <c r="F33">
        <v>-79.546999999999997</v>
      </c>
      <c r="G33">
        <v>-3.7422</v>
      </c>
      <c r="H33">
        <v>-83.718999999999994</v>
      </c>
      <c r="I33">
        <v>-3.0758000000000001</v>
      </c>
      <c r="J33" s="8">
        <f t="shared" si="3"/>
        <v>-4.171999999999997</v>
      </c>
    </row>
    <row r="34" spans="1:10" x14ac:dyDescent="0.2">
      <c r="A34" t="s">
        <v>50</v>
      </c>
      <c r="B34" t="s">
        <v>1</v>
      </c>
      <c r="C34" s="5">
        <v>2.5</v>
      </c>
      <c r="E34" t="s">
        <v>39</v>
      </c>
      <c r="F34">
        <v>-83.533000000000001</v>
      </c>
      <c r="G34">
        <v>-3.3433999999999999</v>
      </c>
      <c r="H34">
        <v>-89.671000000000006</v>
      </c>
      <c r="I34">
        <v>-2.7536999999999998</v>
      </c>
      <c r="J34" s="8">
        <f t="shared" si="3"/>
        <v>-6.1380000000000052</v>
      </c>
    </row>
    <row r="35" spans="1:10" x14ac:dyDescent="0.2">
      <c r="A35" t="s">
        <v>51</v>
      </c>
      <c r="B35" t="s">
        <v>1</v>
      </c>
      <c r="C35" s="5">
        <v>2.5</v>
      </c>
      <c r="E35" t="s">
        <v>52</v>
      </c>
      <c r="F35">
        <v>-86.772000000000006</v>
      </c>
      <c r="G35">
        <v>-3.5318999999999998</v>
      </c>
      <c r="H35">
        <v>-96.100999999999999</v>
      </c>
      <c r="I35">
        <v>-3.0941000000000001</v>
      </c>
      <c r="J35" s="8">
        <f t="shared" si="3"/>
        <v>-9.3289999999999935</v>
      </c>
    </row>
    <row r="36" spans="1:10" x14ac:dyDescent="0.2">
      <c r="A36" t="s">
        <v>53</v>
      </c>
      <c r="B36" t="s">
        <v>12</v>
      </c>
      <c r="C36" s="5">
        <v>2.5</v>
      </c>
      <c r="E36" t="s">
        <v>39</v>
      </c>
      <c r="F36">
        <v>-92.03</v>
      </c>
      <c r="G36">
        <v>-2.9260999999999999</v>
      </c>
      <c r="H36">
        <v>-101.19</v>
      </c>
      <c r="I36">
        <v>-1.9482999999999999</v>
      </c>
      <c r="J36" s="8">
        <f t="shared" si="3"/>
        <v>-9.1599999999999966</v>
      </c>
    </row>
    <row r="37" spans="1:10" x14ac:dyDescent="0.2">
      <c r="A37" t="s">
        <v>54</v>
      </c>
      <c r="B37" t="s">
        <v>1</v>
      </c>
      <c r="C37" s="5">
        <v>2.5</v>
      </c>
      <c r="E37" t="s">
        <v>55</v>
      </c>
      <c r="F37">
        <v>-81.765000000000001</v>
      </c>
      <c r="G37">
        <v>-2.6497999999999999</v>
      </c>
      <c r="H37">
        <v>-88.408000000000001</v>
      </c>
      <c r="I37">
        <v>-2.7610999999999999</v>
      </c>
      <c r="J37" s="8">
        <f t="shared" si="3"/>
        <v>-6.6430000000000007</v>
      </c>
    </row>
    <row r="38" spans="1:10" x14ac:dyDescent="0.2">
      <c r="A38" t="s">
        <v>56</v>
      </c>
      <c r="B38" t="s">
        <v>1</v>
      </c>
      <c r="C38" s="5">
        <v>2.5</v>
      </c>
      <c r="E38" t="s">
        <v>55</v>
      </c>
      <c r="F38">
        <v>-92.025000000000006</v>
      </c>
      <c r="G38">
        <v>-4.6089000000000002</v>
      </c>
      <c r="H38">
        <v>-100.24</v>
      </c>
      <c r="I38">
        <v>-4.1345999999999998</v>
      </c>
      <c r="J38" s="8">
        <f t="shared" si="3"/>
        <v>-8.2149999999999892</v>
      </c>
    </row>
    <row r="39" spans="1:10" x14ac:dyDescent="0.2">
      <c r="A39" t="s">
        <v>57</v>
      </c>
      <c r="B39" t="s">
        <v>1</v>
      </c>
      <c r="C39" s="5">
        <v>2.5</v>
      </c>
      <c r="E39" t="s">
        <v>55</v>
      </c>
      <c r="F39">
        <v>-74.656999999999996</v>
      </c>
      <c r="G39">
        <v>-3.1398999999999999</v>
      </c>
      <c r="H39">
        <v>-82.941999999999993</v>
      </c>
      <c r="I39">
        <v>-2.7128000000000001</v>
      </c>
      <c r="J39" s="8">
        <f t="shared" si="3"/>
        <v>-8.2849999999999966</v>
      </c>
    </row>
    <row r="40" spans="1:10" x14ac:dyDescent="0.2">
      <c r="A40" t="s">
        <v>58</v>
      </c>
      <c r="B40" t="s">
        <v>1</v>
      </c>
      <c r="C40" s="5">
        <v>2.5</v>
      </c>
      <c r="E40" t="s">
        <v>59</v>
      </c>
      <c r="F40">
        <v>-69.554000000000002</v>
      </c>
      <c r="G40">
        <v>-2.9228000000000001</v>
      </c>
      <c r="H40">
        <v>-81.387</v>
      </c>
      <c r="I40">
        <v>-2.6815000000000002</v>
      </c>
      <c r="J40" s="8">
        <f t="shared" si="3"/>
        <v>-11.832999999999998</v>
      </c>
    </row>
    <row r="41" spans="1:10" x14ac:dyDescent="0.2">
      <c r="A41" t="s">
        <v>60</v>
      </c>
      <c r="B41" t="s">
        <v>1</v>
      </c>
      <c r="C41" s="5">
        <v>2.5</v>
      </c>
      <c r="E41" t="s">
        <v>61</v>
      </c>
      <c r="F41">
        <v>-99.534999999999997</v>
      </c>
      <c r="G41">
        <v>-2.9199000000000002</v>
      </c>
      <c r="H41">
        <v>-106.71</v>
      </c>
      <c r="I41">
        <v>-3.0286</v>
      </c>
      <c r="J41" s="8">
        <f t="shared" si="3"/>
        <v>-7.1749999999999972</v>
      </c>
    </row>
    <row r="42" spans="1:10" x14ac:dyDescent="0.2">
      <c r="A42" t="s">
        <v>62</v>
      </c>
      <c r="B42" t="s">
        <v>1</v>
      </c>
      <c r="C42" s="5">
        <v>2.5</v>
      </c>
      <c r="E42" t="s">
        <v>63</v>
      </c>
      <c r="F42">
        <v>-74.926000000000002</v>
      </c>
      <c r="G42">
        <v>-2.6545000000000001</v>
      </c>
      <c r="H42">
        <v>-94.918999999999997</v>
      </c>
      <c r="I42">
        <v>-2.3340999999999998</v>
      </c>
      <c r="J42" s="8">
        <f t="shared" si="3"/>
        <v>-19.992999999999995</v>
      </c>
    </row>
    <row r="43" spans="1:10" x14ac:dyDescent="0.2">
      <c r="A43" t="s">
        <v>64</v>
      </c>
      <c r="B43" t="s">
        <v>1</v>
      </c>
      <c r="C43" s="5">
        <v>2.5</v>
      </c>
      <c r="E43" t="s">
        <v>65</v>
      </c>
      <c r="F43">
        <v>-95.924000000000007</v>
      </c>
      <c r="G43">
        <v>-2.5204</v>
      </c>
      <c r="H43">
        <v>-107.58</v>
      </c>
      <c r="I43">
        <v>-1.8828</v>
      </c>
      <c r="J43" s="8">
        <f t="shared" si="3"/>
        <v>-11.655999999999992</v>
      </c>
    </row>
    <row r="44" spans="1:10" x14ac:dyDescent="0.2">
      <c r="A44" t="s">
        <v>66</v>
      </c>
      <c r="B44" t="s">
        <v>1</v>
      </c>
      <c r="C44" s="5">
        <v>2.5</v>
      </c>
      <c r="E44" t="s">
        <v>67</v>
      </c>
      <c r="F44">
        <v>-81.167000000000002</v>
      </c>
      <c r="G44">
        <v>-4.1805000000000003</v>
      </c>
      <c r="H44">
        <v>-88.320999999999998</v>
      </c>
      <c r="I44">
        <v>-3.5341999999999998</v>
      </c>
      <c r="J44" s="8">
        <f t="shared" si="3"/>
        <v>-7.1539999999999964</v>
      </c>
    </row>
    <row r="45" spans="1:10" x14ac:dyDescent="0.2">
      <c r="A45" t="s">
        <v>68</v>
      </c>
      <c r="B45" t="s">
        <v>1</v>
      </c>
      <c r="C45" s="5">
        <v>2.5</v>
      </c>
      <c r="E45" t="s">
        <v>69</v>
      </c>
      <c r="F45">
        <v>-80.731999999999999</v>
      </c>
      <c r="G45">
        <v>-3.5522999999999998</v>
      </c>
      <c r="H45">
        <v>-87.287000000000006</v>
      </c>
      <c r="I45">
        <v>-2.9811999999999999</v>
      </c>
      <c r="J45" s="8">
        <f t="shared" si="3"/>
        <v>-6.5550000000000068</v>
      </c>
    </row>
    <row r="46" spans="1:10" x14ac:dyDescent="0.2">
      <c r="A46" t="s">
        <v>70</v>
      </c>
      <c r="B46" t="s">
        <v>1</v>
      </c>
      <c r="C46" s="5">
        <v>2.5</v>
      </c>
      <c r="E46" t="s">
        <v>71</v>
      </c>
      <c r="F46">
        <v>-90.207999999999998</v>
      </c>
      <c r="G46">
        <v>-4.2198000000000002</v>
      </c>
      <c r="H46">
        <v>-121.27</v>
      </c>
      <c r="I46">
        <v>-3.6406000000000001</v>
      </c>
      <c r="J46" s="8">
        <f t="shared" si="3"/>
        <v>-31.061999999999998</v>
      </c>
    </row>
    <row r="47" spans="1:10" x14ac:dyDescent="0.2">
      <c r="A47" t="s">
        <v>72</v>
      </c>
      <c r="B47" t="s">
        <v>1</v>
      </c>
      <c r="C47" s="5">
        <v>2.5</v>
      </c>
      <c r="E47" t="s">
        <v>73</v>
      </c>
      <c r="F47">
        <v>-76.162999999999997</v>
      </c>
      <c r="G47">
        <v>-4.0911</v>
      </c>
      <c r="H47">
        <v>-83.188999999999993</v>
      </c>
      <c r="I47">
        <v>-3.234</v>
      </c>
      <c r="J47" s="8">
        <f t="shared" si="3"/>
        <v>-7.0259999999999962</v>
      </c>
    </row>
    <row r="48" spans="1:10" x14ac:dyDescent="0.2">
      <c r="A48" t="s">
        <v>74</v>
      </c>
      <c r="B48" t="s">
        <v>1</v>
      </c>
      <c r="C48" s="5">
        <v>2.5</v>
      </c>
      <c r="E48" t="s">
        <v>75</v>
      </c>
      <c r="F48">
        <v>-92.629000000000005</v>
      </c>
      <c r="G48">
        <v>-3.6255000000000002</v>
      </c>
      <c r="H48">
        <v>-99.78</v>
      </c>
      <c r="I48">
        <v>-2.5541</v>
      </c>
      <c r="J48" s="8">
        <f>H48-F48</f>
        <v>-7.1509999999999962</v>
      </c>
    </row>
    <row r="50" spans="1:10" x14ac:dyDescent="0.2">
      <c r="E50" s="10" t="s">
        <v>33</v>
      </c>
      <c r="F50">
        <f>AVERAGE(F31:F48)</f>
        <v>-84.124111111111105</v>
      </c>
      <c r="G50">
        <f>AVERAGE(G31:G48)</f>
        <v>-3.4408166666666666</v>
      </c>
      <c r="H50">
        <f>AVERAGE(H31:H48)</f>
        <v>-94.118166666666681</v>
      </c>
      <c r="I50">
        <f>AVERAGE(I31:I48)</f>
        <v>-2.9165333333333332</v>
      </c>
      <c r="J50" s="8">
        <f>AVERAGE(J31:J48)</f>
        <v>-9.9940555555555548</v>
      </c>
    </row>
    <row r="51" spans="1:10" x14ac:dyDescent="0.2">
      <c r="E51" s="10" t="s">
        <v>34</v>
      </c>
      <c r="F51">
        <f>STDEV(F31:F48)</f>
        <v>8.3327259919858374</v>
      </c>
      <c r="G51">
        <f>STDEV(G31:G48)</f>
        <v>0.63295586060213427</v>
      </c>
      <c r="H51">
        <f>STDEV(H31:H48)</f>
        <v>10.600069368529777</v>
      </c>
      <c r="I51">
        <f>STDEV(I31:I48)</f>
        <v>0.56358681986843007</v>
      </c>
      <c r="J51" s="8">
        <f>STDEV(J31:J48)</f>
        <v>6.2510246169278441</v>
      </c>
    </row>
    <row r="52" spans="1:10" x14ac:dyDescent="0.2">
      <c r="E52" s="10" t="s">
        <v>35</v>
      </c>
      <c r="F52">
        <f>F51/SQRT(18)</f>
        <v>1.9640423515675292</v>
      </c>
      <c r="G52">
        <f>G51/SQRT(18)</f>
        <v>0.1491891270745121</v>
      </c>
      <c r="H52">
        <f>H51/SQRT(18)</f>
        <v>2.4984603105117369</v>
      </c>
      <c r="I52">
        <f>I51/SQRT(18)</f>
        <v>0.13283868737210941</v>
      </c>
      <c r="J52" s="8">
        <f>J51/SQRT(18)</f>
        <v>1.4733806319979066</v>
      </c>
    </row>
    <row r="55" spans="1:10" x14ac:dyDescent="0.2">
      <c r="A55" t="s">
        <v>76</v>
      </c>
      <c r="B55" t="s">
        <v>1</v>
      </c>
      <c r="C55" s="6">
        <v>5</v>
      </c>
      <c r="E55" t="s">
        <v>77</v>
      </c>
      <c r="F55">
        <v>-86.203999999999994</v>
      </c>
      <c r="G55">
        <v>-2.1968999999999999</v>
      </c>
      <c r="H55">
        <v>-92.94</v>
      </c>
      <c r="I55">
        <v>-2.3856000000000002</v>
      </c>
      <c r="J55" s="8">
        <f>H55-F55</f>
        <v>-6.7360000000000042</v>
      </c>
    </row>
    <row r="56" spans="1:10" x14ac:dyDescent="0.2">
      <c r="A56" t="s">
        <v>78</v>
      </c>
      <c r="B56" t="s">
        <v>1</v>
      </c>
      <c r="C56" s="6">
        <v>5</v>
      </c>
      <c r="E56" t="s">
        <v>79</v>
      </c>
      <c r="F56">
        <v>-86.97</v>
      </c>
      <c r="G56">
        <v>-2.8353000000000002</v>
      </c>
      <c r="H56">
        <v>-102.43</v>
      </c>
      <c r="I56">
        <v>-2.2955999999999999</v>
      </c>
      <c r="J56" s="8">
        <f t="shared" ref="J56:J62" si="4">H56-F56</f>
        <v>-15.460000000000008</v>
      </c>
    </row>
    <row r="57" spans="1:10" x14ac:dyDescent="0.2">
      <c r="A57" t="s">
        <v>80</v>
      </c>
      <c r="B57" t="s">
        <v>1</v>
      </c>
      <c r="C57" s="6">
        <v>5</v>
      </c>
      <c r="E57" t="s">
        <v>81</v>
      </c>
      <c r="F57">
        <v>-79.533000000000001</v>
      </c>
      <c r="G57">
        <v>-2.8332999999999999</v>
      </c>
      <c r="H57">
        <v>-87.43</v>
      </c>
      <c r="I57">
        <v>-2.2764000000000002</v>
      </c>
      <c r="J57" s="8">
        <f t="shared" si="4"/>
        <v>-7.8970000000000056</v>
      </c>
    </row>
    <row r="58" spans="1:10" x14ac:dyDescent="0.2">
      <c r="A58" t="s">
        <v>82</v>
      </c>
      <c r="B58" t="s">
        <v>12</v>
      </c>
      <c r="C58" s="6">
        <v>5</v>
      </c>
      <c r="E58" t="s">
        <v>83</v>
      </c>
      <c r="F58">
        <v>-80.433000000000007</v>
      </c>
      <c r="G58">
        <v>-2.1236000000000002</v>
      </c>
      <c r="H58">
        <v>-97.418999999999997</v>
      </c>
      <c r="I58">
        <v>-2.8601999999999999</v>
      </c>
      <c r="J58" s="8">
        <f t="shared" si="4"/>
        <v>-16.98599999999999</v>
      </c>
    </row>
    <row r="59" spans="1:10" x14ac:dyDescent="0.2">
      <c r="A59" t="s">
        <v>84</v>
      </c>
      <c r="B59" t="s">
        <v>12</v>
      </c>
      <c r="C59" s="6">
        <v>5</v>
      </c>
      <c r="E59" t="s">
        <v>85</v>
      </c>
      <c r="F59">
        <v>-93.442999999999998</v>
      </c>
      <c r="G59">
        <v>-3.1067</v>
      </c>
      <c r="H59">
        <v>-97.435000000000002</v>
      </c>
      <c r="I59">
        <v>-2.6669999999999998</v>
      </c>
      <c r="J59" s="8">
        <f t="shared" si="4"/>
        <v>-3.9920000000000044</v>
      </c>
    </row>
    <row r="60" spans="1:10" x14ac:dyDescent="0.2">
      <c r="A60" t="s">
        <v>86</v>
      </c>
      <c r="B60" t="s">
        <v>12</v>
      </c>
      <c r="C60" s="6">
        <v>5</v>
      </c>
      <c r="E60" t="s">
        <v>87</v>
      </c>
      <c r="F60">
        <v>-85.915999999999997</v>
      </c>
      <c r="G60">
        <v>-2.7193000000000001</v>
      </c>
      <c r="H60">
        <v>-94.317999999999998</v>
      </c>
      <c r="I60">
        <v>-2.3641000000000001</v>
      </c>
      <c r="J60" s="8">
        <f t="shared" si="4"/>
        <v>-8.402000000000001</v>
      </c>
    </row>
    <row r="61" spans="1:10" x14ac:dyDescent="0.2">
      <c r="A61" t="s">
        <v>88</v>
      </c>
      <c r="B61" t="s">
        <v>12</v>
      </c>
      <c r="C61" s="6">
        <v>5</v>
      </c>
      <c r="E61" t="s">
        <v>89</v>
      </c>
      <c r="F61">
        <v>-80.227000000000004</v>
      </c>
      <c r="G61">
        <v>-3.2568000000000001</v>
      </c>
      <c r="H61">
        <v>-90.992999999999995</v>
      </c>
      <c r="I61">
        <v>-2.0687000000000002</v>
      </c>
      <c r="J61" s="8">
        <f t="shared" si="4"/>
        <v>-10.765999999999991</v>
      </c>
    </row>
    <row r="62" spans="1:10" x14ac:dyDescent="0.2">
      <c r="A62" t="s">
        <v>90</v>
      </c>
      <c r="B62" t="s">
        <v>12</v>
      </c>
      <c r="C62" s="6">
        <v>5</v>
      </c>
      <c r="E62" t="s">
        <v>91</v>
      </c>
      <c r="F62">
        <v>-87.988</v>
      </c>
      <c r="G62">
        <v>-3.7793999999999999</v>
      </c>
      <c r="H62">
        <v>-101.25</v>
      </c>
      <c r="I62">
        <v>-2.6553</v>
      </c>
      <c r="J62" s="8">
        <f t="shared" si="4"/>
        <v>-13.262</v>
      </c>
    </row>
    <row r="64" spans="1:10" x14ac:dyDescent="0.2">
      <c r="E64" s="10" t="s">
        <v>33</v>
      </c>
      <c r="F64">
        <f>AVERAGE(F55:F62)</f>
        <v>-85.089249999999993</v>
      </c>
      <c r="G64">
        <f>AVERAGE(G55:G62)</f>
        <v>-2.8564124999999998</v>
      </c>
      <c r="H64">
        <f>AVERAGE(H55:H62)</f>
        <v>-95.52687499999999</v>
      </c>
      <c r="I64">
        <f>AVERAGE(I55:I62)</f>
        <v>-2.4466125000000005</v>
      </c>
      <c r="J64" s="8">
        <f>AVERAGE(J55:J62)</f>
        <v>-10.437625000000001</v>
      </c>
    </row>
    <row r="65" spans="1:10" x14ac:dyDescent="0.2">
      <c r="E65" s="10" t="s">
        <v>34</v>
      </c>
      <c r="F65">
        <f>STDEV(F55:F62)</f>
        <v>4.778603315076186</v>
      </c>
      <c r="G65">
        <f>STDEV(G55:G62)</f>
        <v>0.54335079023592403</v>
      </c>
      <c r="H65">
        <f>STDEV(H55:H62)</f>
        <v>5.0975775882135572</v>
      </c>
      <c r="I65">
        <f>STDEV(I55:I62)</f>
        <v>0.25865075978182284</v>
      </c>
      <c r="J65" s="8">
        <f>STDEV(J55:J62)</f>
        <v>4.5045539477130374</v>
      </c>
    </row>
    <row r="66" spans="1:10" x14ac:dyDescent="0.2">
      <c r="E66" s="10" t="s">
        <v>35</v>
      </c>
      <c r="F66">
        <f>F65/SQRT(8)</f>
        <v>1.6894914043454434</v>
      </c>
      <c r="G66">
        <f>G65/SQRT(8)</f>
        <v>0.1921035141694456</v>
      </c>
      <c r="H66">
        <f>H65/SQRT(8)</f>
        <v>1.8022658401251861</v>
      </c>
      <c r="I66">
        <f>I65/SQRT(8)</f>
        <v>9.144685310038983E-2</v>
      </c>
      <c r="J66" s="8">
        <f>J65/SQRT(8)</f>
        <v>1.5926003213242608</v>
      </c>
    </row>
    <row r="69" spans="1:10" x14ac:dyDescent="0.2">
      <c r="A69" t="s">
        <v>92</v>
      </c>
      <c r="B69" t="s">
        <v>12</v>
      </c>
      <c r="C69" s="9">
        <v>25</v>
      </c>
      <c r="E69" t="s">
        <v>93</v>
      </c>
      <c r="F69">
        <v>-80.504999999999995</v>
      </c>
      <c r="G69">
        <v>-3.0312000000000001</v>
      </c>
      <c r="H69">
        <v>-96.355999999999995</v>
      </c>
      <c r="I69">
        <v>-2.4900000000000002</v>
      </c>
      <c r="J69" s="8">
        <f t="shared" ref="J69:J74" si="5">H69-F69</f>
        <v>-15.850999999999999</v>
      </c>
    </row>
    <row r="70" spans="1:10" x14ac:dyDescent="0.2">
      <c r="A70" t="s">
        <v>94</v>
      </c>
      <c r="B70" t="s">
        <v>12</v>
      </c>
      <c r="C70" s="9">
        <v>25</v>
      </c>
      <c r="E70" t="s">
        <v>95</v>
      </c>
      <c r="F70">
        <v>-85.369</v>
      </c>
      <c r="G70">
        <v>-3.1823999999999999</v>
      </c>
      <c r="H70">
        <v>-107.71</v>
      </c>
      <c r="I70">
        <v>-2.3041999999999998</v>
      </c>
      <c r="J70" s="8">
        <f t="shared" si="5"/>
        <v>-22.340999999999994</v>
      </c>
    </row>
    <row r="71" spans="1:10" x14ac:dyDescent="0.2">
      <c r="A71" t="s">
        <v>96</v>
      </c>
      <c r="B71" t="s">
        <v>12</v>
      </c>
      <c r="C71" s="9">
        <v>25</v>
      </c>
      <c r="E71" t="s">
        <v>97</v>
      </c>
      <c r="F71">
        <v>-82.774000000000001</v>
      </c>
      <c r="G71">
        <v>-2.5962000000000001</v>
      </c>
      <c r="H71">
        <v>-87.831999999999994</v>
      </c>
      <c r="I71">
        <v>-2.5657000000000001</v>
      </c>
      <c r="J71" s="8">
        <f t="shared" si="5"/>
        <v>-5.0579999999999927</v>
      </c>
    </row>
    <row r="72" spans="1:10" x14ac:dyDescent="0.2">
      <c r="A72" t="s">
        <v>98</v>
      </c>
      <c r="B72" t="s">
        <v>12</v>
      </c>
      <c r="C72" s="9">
        <v>25</v>
      </c>
      <c r="E72" t="s">
        <v>99</v>
      </c>
      <c r="F72">
        <v>-91.596000000000004</v>
      </c>
      <c r="G72">
        <v>-5.4302999999999999</v>
      </c>
      <c r="H72">
        <v>-102.67</v>
      </c>
      <c r="I72">
        <v>-3.5952999999999999</v>
      </c>
      <c r="J72" s="8">
        <f t="shared" si="5"/>
        <v>-11.073999999999998</v>
      </c>
    </row>
    <row r="73" spans="1:10" x14ac:dyDescent="0.2">
      <c r="A73" t="s">
        <v>100</v>
      </c>
      <c r="B73" t="s">
        <v>12</v>
      </c>
      <c r="C73" s="9">
        <v>25</v>
      </c>
      <c r="E73" t="s">
        <v>101</v>
      </c>
      <c r="F73">
        <v>-81.638599999999997</v>
      </c>
      <c r="G73">
        <v>-3.8272900000000001</v>
      </c>
      <c r="H73">
        <v>-88.400999999999996</v>
      </c>
      <c r="I73">
        <v>-2.5941999999999998</v>
      </c>
      <c r="J73" s="8">
        <f t="shared" si="5"/>
        <v>-6.7623999999999995</v>
      </c>
    </row>
    <row r="74" spans="1:10" x14ac:dyDescent="0.2">
      <c r="A74" t="s">
        <v>102</v>
      </c>
      <c r="B74" t="s">
        <v>12</v>
      </c>
      <c r="C74" s="9">
        <v>25</v>
      </c>
      <c r="E74" t="s">
        <v>87</v>
      </c>
      <c r="F74">
        <v>-80.991</v>
      </c>
      <c r="G74">
        <v>-2.0175999999999998</v>
      </c>
      <c r="H74">
        <v>-100.89</v>
      </c>
      <c r="I74">
        <v>-2.4489999999999998</v>
      </c>
      <c r="J74" s="8">
        <f t="shared" si="5"/>
        <v>-19.899000000000001</v>
      </c>
    </row>
    <row r="76" spans="1:10" x14ac:dyDescent="0.2">
      <c r="E76" s="10" t="s">
        <v>33</v>
      </c>
      <c r="F76">
        <f>AVERAGE(F69:F74)</f>
        <v>-83.812266666666673</v>
      </c>
      <c r="G76">
        <f>AVERAGE(G69:G74)</f>
        <v>-3.3474983333333328</v>
      </c>
      <c r="H76">
        <f>AVERAGE(H69:H74)</f>
        <v>-97.309833333333344</v>
      </c>
      <c r="I76">
        <f>AVERAGE(I69:I74)</f>
        <v>-2.6663999999999999</v>
      </c>
      <c r="J76" s="8">
        <f>AVERAGE(J69:J74)</f>
        <v>-13.497566666666664</v>
      </c>
    </row>
    <row r="77" spans="1:10" x14ac:dyDescent="0.2">
      <c r="E77" s="10" t="s">
        <v>34</v>
      </c>
      <c r="F77">
        <f>STDEV(F69:F74)</f>
        <v>4.188324393676627</v>
      </c>
      <c r="G77">
        <f>STDEV(G69:G74)</f>
        <v>1.1856343183362523</v>
      </c>
      <c r="H77">
        <f>STDEV(H69:H74)</f>
        <v>7.9977356899729246</v>
      </c>
      <c r="I77">
        <f>STDEV(I69:I74)</f>
        <v>0.46642836534670656</v>
      </c>
      <c r="J77" s="8">
        <f>STDEV(J69:J74)</f>
        <v>7.0311555413507048</v>
      </c>
    </row>
    <row r="78" spans="1:10" x14ac:dyDescent="0.2">
      <c r="E78" s="10" t="s">
        <v>35</v>
      </c>
      <c r="F78">
        <f>F77/SQRT(6)</f>
        <v>1.7098762736265787</v>
      </c>
      <c r="G78">
        <f>G77/SQRT(6)</f>
        <v>0.48403318357606262</v>
      </c>
      <c r="H78">
        <f>H77/SQRT(6)</f>
        <v>3.2650619230132709</v>
      </c>
      <c r="I78">
        <f>I77/SQRT(6)</f>
        <v>0.19041858277664711</v>
      </c>
      <c r="J78" s="8">
        <f>J77/SQRT(6)</f>
        <v>2.8704572297419428</v>
      </c>
    </row>
  </sheetData>
  <mergeCells count="1">
    <mergeCell ref="E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6EE71-5897-4082-8B0A-F3B734304612}">
  <dimension ref="A1:I55"/>
  <sheetViews>
    <sheetView workbookViewId="0">
      <selection activeCell="I2" sqref="I2"/>
    </sheetView>
  </sheetViews>
  <sheetFormatPr baseColWidth="10" defaultColWidth="8.83203125" defaultRowHeight="15" x14ac:dyDescent="0.2"/>
  <cols>
    <col min="1" max="1" width="23.6640625" bestFit="1" customWidth="1"/>
    <col min="2" max="2" width="12.83203125" bestFit="1" customWidth="1"/>
    <col min="3" max="3" width="20.1640625" bestFit="1" customWidth="1"/>
    <col min="4" max="4" width="2.5" customWidth="1"/>
    <col min="5" max="5" width="16.1640625" bestFit="1" customWidth="1"/>
    <col min="6" max="6" width="12.33203125" bestFit="1" customWidth="1"/>
    <col min="7" max="7" width="12.5" bestFit="1" customWidth="1"/>
    <col min="8" max="8" width="13.5" style="8" bestFit="1" customWidth="1"/>
    <col min="9" max="9" width="13.6640625" bestFit="1" customWidth="1"/>
  </cols>
  <sheetData>
    <row r="1" spans="1:9" ht="16" x14ac:dyDescent="0.2">
      <c r="A1" s="2" t="s">
        <v>23</v>
      </c>
      <c r="B1" s="2" t="s">
        <v>24</v>
      </c>
      <c r="C1" s="2" t="s">
        <v>25</v>
      </c>
      <c r="D1" s="2"/>
      <c r="E1" s="36" t="s">
        <v>165</v>
      </c>
      <c r="F1" s="36"/>
      <c r="G1" s="36"/>
      <c r="H1" s="36"/>
      <c r="I1" s="36"/>
    </row>
    <row r="2" spans="1:9" ht="16" x14ac:dyDescent="0.2">
      <c r="A2" s="2"/>
      <c r="B2" s="2"/>
      <c r="C2" s="2"/>
      <c r="D2" s="2"/>
      <c r="E2" s="12" t="s">
        <v>166</v>
      </c>
      <c r="F2" s="12" t="s">
        <v>167</v>
      </c>
      <c r="G2" s="12" t="s">
        <v>168</v>
      </c>
      <c r="H2" s="27" t="s">
        <v>169</v>
      </c>
      <c r="I2" s="12" t="s">
        <v>170</v>
      </c>
    </row>
    <row r="3" spans="1:9" x14ac:dyDescent="0.2">
      <c r="A3" t="s">
        <v>0</v>
      </c>
      <c r="B3" t="s">
        <v>1</v>
      </c>
      <c r="C3" s="3" t="s">
        <v>31</v>
      </c>
      <c r="E3" t="s">
        <v>177</v>
      </c>
      <c r="F3">
        <v>-40.555</v>
      </c>
      <c r="G3">
        <v>3.4639000000000002</v>
      </c>
      <c r="H3" s="8">
        <v>-42.578000000000003</v>
      </c>
      <c r="I3">
        <v>3.6027</v>
      </c>
    </row>
    <row r="4" spans="1:9" x14ac:dyDescent="0.2">
      <c r="A4" t="s">
        <v>3</v>
      </c>
      <c r="B4" t="s">
        <v>1</v>
      </c>
      <c r="C4" s="3" t="s">
        <v>31</v>
      </c>
      <c r="E4" t="s">
        <v>177</v>
      </c>
      <c r="F4">
        <v>-37.988</v>
      </c>
      <c r="G4">
        <v>3.5390999999999999</v>
      </c>
      <c r="H4" s="8">
        <v>-37.667999999999999</v>
      </c>
      <c r="I4">
        <v>3.3862999999999999</v>
      </c>
    </row>
    <row r="5" spans="1:9" x14ac:dyDescent="0.2">
      <c r="A5" t="s">
        <v>5</v>
      </c>
      <c r="B5" t="s">
        <v>1</v>
      </c>
      <c r="C5" s="3" t="s">
        <v>31</v>
      </c>
      <c r="E5" t="s">
        <v>69</v>
      </c>
      <c r="F5">
        <v>-39.338000000000001</v>
      </c>
      <c r="G5">
        <v>2.9420000000000002</v>
      </c>
      <c r="H5" s="8">
        <v>-40.198</v>
      </c>
      <c r="I5">
        <v>2.7376</v>
      </c>
    </row>
    <row r="6" spans="1:9" x14ac:dyDescent="0.2">
      <c r="A6" t="s">
        <v>7</v>
      </c>
      <c r="B6" t="s">
        <v>1</v>
      </c>
      <c r="C6" s="3" t="s">
        <v>31</v>
      </c>
      <c r="E6" t="s">
        <v>178</v>
      </c>
      <c r="F6">
        <v>-43.076000000000001</v>
      </c>
      <c r="G6">
        <v>4.2796000000000003</v>
      </c>
      <c r="H6" s="8">
        <v>-50.005000000000003</v>
      </c>
      <c r="I6">
        <v>2.8872</v>
      </c>
    </row>
    <row r="7" spans="1:9" x14ac:dyDescent="0.2">
      <c r="A7" t="s">
        <v>9</v>
      </c>
      <c r="B7" t="s">
        <v>1</v>
      </c>
      <c r="C7" s="3" t="s">
        <v>31</v>
      </c>
      <c r="E7" t="s">
        <v>179</v>
      </c>
      <c r="F7">
        <v>-33.875999999999998</v>
      </c>
      <c r="G7">
        <v>3.3521000000000001</v>
      </c>
      <c r="H7" s="8">
        <v>-34.112000000000002</v>
      </c>
      <c r="I7">
        <v>2.9514</v>
      </c>
    </row>
    <row r="9" spans="1:9" x14ac:dyDescent="0.2">
      <c r="E9" s="10" t="s">
        <v>33</v>
      </c>
      <c r="H9" s="8">
        <f>AVERAGE(H3:H7)</f>
        <v>-40.912199999999999</v>
      </c>
    </row>
    <row r="10" spans="1:9" x14ac:dyDescent="0.2">
      <c r="E10" s="10" t="s">
        <v>34</v>
      </c>
      <c r="H10" s="8">
        <f>STDEV(H3:H7)</f>
        <v>5.9735152297453791</v>
      </c>
    </row>
    <row r="11" spans="1:9" x14ac:dyDescent="0.2">
      <c r="E11" s="10" t="s">
        <v>35</v>
      </c>
      <c r="H11" s="8">
        <f>H9/SQRT(5)</f>
        <v>-18.296492061813378</v>
      </c>
    </row>
    <row r="14" spans="1:9" x14ac:dyDescent="0.2">
      <c r="A14" t="s">
        <v>40</v>
      </c>
      <c r="B14" t="s">
        <v>1</v>
      </c>
      <c r="C14" s="4">
        <v>1</v>
      </c>
      <c r="E14" t="s">
        <v>55</v>
      </c>
      <c r="F14">
        <v>-34.462000000000003</v>
      </c>
      <c r="G14">
        <v>3.8108</v>
      </c>
      <c r="H14" s="8">
        <v>-40.085999999999999</v>
      </c>
      <c r="I14">
        <v>3.3675000000000002</v>
      </c>
    </row>
    <row r="15" spans="1:9" x14ac:dyDescent="0.2">
      <c r="A15" t="s">
        <v>41</v>
      </c>
      <c r="B15" t="s">
        <v>1</v>
      </c>
      <c r="C15" s="4">
        <v>1</v>
      </c>
      <c r="E15" t="s">
        <v>152</v>
      </c>
      <c r="F15">
        <v>-48.515000000000001</v>
      </c>
      <c r="G15">
        <v>4.2241999999999997</v>
      </c>
      <c r="H15" s="8">
        <v>-40.54</v>
      </c>
      <c r="I15">
        <v>3.3809</v>
      </c>
    </row>
    <row r="16" spans="1:9" x14ac:dyDescent="0.2">
      <c r="A16" t="s">
        <v>43</v>
      </c>
      <c r="B16" t="s">
        <v>1</v>
      </c>
      <c r="C16" s="4">
        <v>1</v>
      </c>
      <c r="E16" t="s">
        <v>174</v>
      </c>
      <c r="F16">
        <v>-49.125</v>
      </c>
      <c r="G16">
        <v>3.3372999999999999</v>
      </c>
      <c r="H16" s="8">
        <v>-50.527000000000001</v>
      </c>
      <c r="I16">
        <v>3.2488000000000001</v>
      </c>
    </row>
    <row r="18" spans="1:9" x14ac:dyDescent="0.2">
      <c r="E18" s="10" t="s">
        <v>33</v>
      </c>
      <c r="H18" s="8">
        <f>AVERAGE(H14:H16)</f>
        <v>-43.717666666666673</v>
      </c>
    </row>
    <row r="19" spans="1:9" x14ac:dyDescent="0.2">
      <c r="E19" s="10" t="s">
        <v>34</v>
      </c>
      <c r="H19" s="8">
        <f>STDEV(H14:H16)</f>
        <v>5.9014230769647922</v>
      </c>
    </row>
    <row r="20" spans="1:9" x14ac:dyDescent="0.2">
      <c r="E20" s="10" t="s">
        <v>35</v>
      </c>
      <c r="H20" s="8">
        <f>H19/SQRT(3)</f>
        <v>3.4071882020874926</v>
      </c>
    </row>
    <row r="23" spans="1:9" x14ac:dyDescent="0.2">
      <c r="A23" t="s">
        <v>53</v>
      </c>
      <c r="B23" t="s">
        <v>12</v>
      </c>
      <c r="C23" s="5">
        <v>2.5</v>
      </c>
      <c r="E23" t="s">
        <v>175</v>
      </c>
      <c r="F23">
        <v>-25.411000000000001</v>
      </c>
      <c r="G23">
        <v>2.5996000000000001</v>
      </c>
      <c r="H23" s="8">
        <v>-40.678899999999999</v>
      </c>
      <c r="I23">
        <v>3.0752999999999999</v>
      </c>
    </row>
    <row r="24" spans="1:9" x14ac:dyDescent="0.2">
      <c r="A24" t="s">
        <v>54</v>
      </c>
      <c r="B24" t="s">
        <v>1</v>
      </c>
      <c r="C24" s="5">
        <v>2.5</v>
      </c>
      <c r="E24" t="s">
        <v>176</v>
      </c>
      <c r="F24">
        <v>-33.747999999999998</v>
      </c>
      <c r="G24">
        <v>3.3546999999999998</v>
      </c>
      <c r="H24" s="8">
        <v>-34.451000000000001</v>
      </c>
      <c r="I24">
        <v>2.9571000000000001</v>
      </c>
    </row>
    <row r="25" spans="1:9" x14ac:dyDescent="0.2">
      <c r="A25" t="s">
        <v>56</v>
      </c>
      <c r="B25" t="s">
        <v>1</v>
      </c>
      <c r="C25" s="5">
        <v>2.5</v>
      </c>
      <c r="E25" t="s">
        <v>176</v>
      </c>
      <c r="F25">
        <v>-41.067999999999998</v>
      </c>
      <c r="G25">
        <v>4.0057999999999998</v>
      </c>
      <c r="H25" s="8">
        <v>-44.877000000000002</v>
      </c>
      <c r="I25">
        <v>3.8807999999999998</v>
      </c>
    </row>
    <row r="26" spans="1:9" x14ac:dyDescent="0.2">
      <c r="A26" t="s">
        <v>57</v>
      </c>
      <c r="B26" t="s">
        <v>1</v>
      </c>
      <c r="C26" s="5">
        <v>2.5</v>
      </c>
      <c r="E26" t="s">
        <v>176</v>
      </c>
      <c r="F26">
        <v>-38.978999999999999</v>
      </c>
      <c r="G26">
        <v>4.7594000000000003</v>
      </c>
      <c r="H26" s="8">
        <v>-42.984000000000002</v>
      </c>
      <c r="I26">
        <v>5.0907</v>
      </c>
    </row>
    <row r="27" spans="1:9" x14ac:dyDescent="0.2">
      <c r="A27" t="s">
        <v>58</v>
      </c>
      <c r="B27" t="s">
        <v>1</v>
      </c>
      <c r="C27" s="5">
        <v>2.5</v>
      </c>
      <c r="E27" t="s">
        <v>61</v>
      </c>
      <c r="F27">
        <v>-35.524999999999999</v>
      </c>
      <c r="G27">
        <v>3.4039999999999999</v>
      </c>
      <c r="H27" s="8">
        <v>-38.783000000000001</v>
      </c>
      <c r="I27">
        <v>3.0788000000000002</v>
      </c>
    </row>
    <row r="28" spans="1:9" x14ac:dyDescent="0.2">
      <c r="A28" t="s">
        <v>60</v>
      </c>
      <c r="B28" t="s">
        <v>1</v>
      </c>
      <c r="C28" s="5">
        <v>2.5</v>
      </c>
      <c r="E28" t="s">
        <v>123</v>
      </c>
      <c r="F28">
        <v>-36.929000000000002</v>
      </c>
      <c r="G28">
        <v>3.3308</v>
      </c>
      <c r="H28" s="8">
        <v>-38.994</v>
      </c>
      <c r="I28">
        <v>2.9525999999999999</v>
      </c>
    </row>
    <row r="30" spans="1:9" x14ac:dyDescent="0.2">
      <c r="E30" s="10" t="s">
        <v>33</v>
      </c>
      <c r="H30" s="8">
        <f>AVERAGE(H23:H28)</f>
        <v>-40.12798333333334</v>
      </c>
    </row>
    <row r="31" spans="1:9" x14ac:dyDescent="0.2">
      <c r="E31" s="10" t="s">
        <v>34</v>
      </c>
      <c r="H31" s="8">
        <f>STDEV(H23:H28)</f>
        <v>3.642431545227264</v>
      </c>
    </row>
    <row r="32" spans="1:9" x14ac:dyDescent="0.2">
      <c r="E32" s="10" t="s">
        <v>35</v>
      </c>
      <c r="H32" s="8">
        <f>H31/SQRT(6)</f>
        <v>1.4870164514706776</v>
      </c>
    </row>
    <row r="35" spans="1:9" x14ac:dyDescent="0.2">
      <c r="A35" t="s">
        <v>82</v>
      </c>
      <c r="B35" t="s">
        <v>12</v>
      </c>
      <c r="C35" s="6">
        <v>5</v>
      </c>
      <c r="E35" t="s">
        <v>118</v>
      </c>
      <c r="F35">
        <v>-36.765999999999998</v>
      </c>
      <c r="G35">
        <v>3.0728</v>
      </c>
      <c r="H35" s="8">
        <v>-40.21</v>
      </c>
      <c r="I35">
        <v>2.6871</v>
      </c>
    </row>
    <row r="36" spans="1:9" x14ac:dyDescent="0.2">
      <c r="A36" t="s">
        <v>84</v>
      </c>
      <c r="B36" t="s">
        <v>12</v>
      </c>
      <c r="C36" s="6">
        <v>5</v>
      </c>
      <c r="E36" t="s">
        <v>75</v>
      </c>
      <c r="F36">
        <v>-37.515000000000001</v>
      </c>
      <c r="G36">
        <v>2.9613</v>
      </c>
      <c r="H36" s="8">
        <v>-37.902999999999999</v>
      </c>
      <c r="I36">
        <v>3.2976000000000001</v>
      </c>
    </row>
    <row r="37" spans="1:9" x14ac:dyDescent="0.2">
      <c r="A37" t="s">
        <v>86</v>
      </c>
      <c r="B37" t="s">
        <v>12</v>
      </c>
      <c r="C37" s="6">
        <v>5</v>
      </c>
      <c r="E37" t="s">
        <v>173</v>
      </c>
      <c r="F37">
        <v>-28.033000000000001</v>
      </c>
      <c r="G37">
        <v>2.7877999999999998</v>
      </c>
      <c r="H37" s="8">
        <v>-33.822000000000003</v>
      </c>
      <c r="I37">
        <v>2.6381999999999999</v>
      </c>
    </row>
    <row r="38" spans="1:9" x14ac:dyDescent="0.2">
      <c r="A38" t="s">
        <v>88</v>
      </c>
      <c r="B38" t="s">
        <v>12</v>
      </c>
      <c r="C38" s="6">
        <v>5</v>
      </c>
      <c r="E38" t="s">
        <v>101</v>
      </c>
      <c r="F38">
        <v>-42.94</v>
      </c>
      <c r="G38">
        <v>2.3260000000000001</v>
      </c>
      <c r="H38" s="8">
        <v>-45.45</v>
      </c>
      <c r="I38">
        <v>3.38</v>
      </c>
    </row>
    <row r="39" spans="1:9" x14ac:dyDescent="0.2">
      <c r="A39" t="s">
        <v>90</v>
      </c>
      <c r="B39" t="s">
        <v>12</v>
      </c>
      <c r="C39" s="6">
        <v>5</v>
      </c>
      <c r="E39" t="s">
        <v>126</v>
      </c>
      <c r="H39" s="8">
        <v>-54.338000000000001</v>
      </c>
      <c r="I39">
        <v>2.5691000000000002</v>
      </c>
    </row>
    <row r="41" spans="1:9" x14ac:dyDescent="0.2">
      <c r="E41" s="10" t="s">
        <v>33</v>
      </c>
      <c r="H41" s="8">
        <f>AVERAGE(H35:H39)</f>
        <v>-42.3446</v>
      </c>
    </row>
    <row r="42" spans="1:9" x14ac:dyDescent="0.2">
      <c r="E42" s="10" t="s">
        <v>34</v>
      </c>
      <c r="H42" s="8">
        <f>STDEV(H35:H39)</f>
        <v>7.9120823934031606</v>
      </c>
    </row>
    <row r="43" spans="1:9" x14ac:dyDescent="0.2">
      <c r="E43" s="10" t="s">
        <v>35</v>
      </c>
      <c r="H43" s="8">
        <f>H42/SQRT(5)</f>
        <v>3.5383908150457399</v>
      </c>
    </row>
    <row r="46" spans="1:9" x14ac:dyDescent="0.2">
      <c r="A46" t="s">
        <v>92</v>
      </c>
      <c r="B46" t="s">
        <v>12</v>
      </c>
      <c r="C46" s="9">
        <v>25</v>
      </c>
      <c r="E46" t="s">
        <v>120</v>
      </c>
      <c r="F46">
        <v>-27.273</v>
      </c>
      <c r="G46">
        <v>2.6484999999999999</v>
      </c>
      <c r="H46" s="8">
        <v>-30.541</v>
      </c>
      <c r="I46">
        <v>2.3786999999999998</v>
      </c>
    </row>
    <row r="47" spans="1:9" x14ac:dyDescent="0.2">
      <c r="A47" t="s">
        <v>94</v>
      </c>
      <c r="B47" t="s">
        <v>12</v>
      </c>
      <c r="C47" s="9">
        <v>25</v>
      </c>
      <c r="E47" t="s">
        <v>171</v>
      </c>
      <c r="F47">
        <v>-34.728999999999999</v>
      </c>
      <c r="G47">
        <v>3.3521000000000001</v>
      </c>
      <c r="H47" s="8">
        <v>-32.216999999999999</v>
      </c>
      <c r="I47">
        <v>2.3698000000000001</v>
      </c>
    </row>
    <row r="48" spans="1:9" x14ac:dyDescent="0.2">
      <c r="A48" t="s">
        <v>96</v>
      </c>
      <c r="B48" t="s">
        <v>12</v>
      </c>
      <c r="C48" s="9">
        <v>25</v>
      </c>
      <c r="E48" t="s">
        <v>120</v>
      </c>
      <c r="F48">
        <v>-30.780999999999999</v>
      </c>
      <c r="G48">
        <v>2.7763</v>
      </c>
      <c r="H48" s="8">
        <v>-33.887999999999998</v>
      </c>
      <c r="I48">
        <v>2.7744</v>
      </c>
    </row>
    <row r="49" spans="1:9" x14ac:dyDescent="0.2">
      <c r="A49" t="s">
        <v>98</v>
      </c>
      <c r="B49" t="s">
        <v>12</v>
      </c>
      <c r="C49" s="9">
        <v>25</v>
      </c>
      <c r="E49" t="s">
        <v>120</v>
      </c>
      <c r="F49">
        <v>-41.124000000000002</v>
      </c>
      <c r="G49">
        <v>1.9516</v>
      </c>
      <c r="H49" s="8">
        <v>-40.171999999999997</v>
      </c>
      <c r="I49">
        <v>3.5314000000000001</v>
      </c>
    </row>
    <row r="50" spans="1:9" x14ac:dyDescent="0.2">
      <c r="A50" t="s">
        <v>100</v>
      </c>
      <c r="B50" t="s">
        <v>12</v>
      </c>
      <c r="C50" s="9">
        <v>25</v>
      </c>
      <c r="E50" t="s">
        <v>172</v>
      </c>
      <c r="F50">
        <v>-39.110999999999997</v>
      </c>
      <c r="G50">
        <v>4.6982999999999997</v>
      </c>
      <c r="H50" s="8">
        <v>-41.283000000000001</v>
      </c>
      <c r="I50">
        <v>4.6111000000000004</v>
      </c>
    </row>
    <row r="51" spans="1:9" x14ac:dyDescent="0.2">
      <c r="A51" t="s">
        <v>102</v>
      </c>
      <c r="B51" t="s">
        <v>12</v>
      </c>
      <c r="C51" s="9">
        <v>25</v>
      </c>
      <c r="E51" t="s">
        <v>61</v>
      </c>
      <c r="F51">
        <v>-35.75</v>
      </c>
      <c r="G51">
        <v>3.5051999999999999</v>
      </c>
      <c r="H51" s="8">
        <v>-38.417999999999999</v>
      </c>
      <c r="I51">
        <v>3.0571000000000002</v>
      </c>
    </row>
    <row r="53" spans="1:9" x14ac:dyDescent="0.2">
      <c r="E53" s="10" t="s">
        <v>33</v>
      </c>
      <c r="H53" s="8">
        <f>AVERAGE(H46:H51)</f>
        <v>-36.086500000000001</v>
      </c>
    </row>
    <row r="54" spans="1:9" x14ac:dyDescent="0.2">
      <c r="E54" s="10" t="s">
        <v>34</v>
      </c>
      <c r="H54" s="8">
        <f>STDEV(H46:H51)</f>
        <v>4.4651946766070294</v>
      </c>
    </row>
    <row r="55" spans="1:9" x14ac:dyDescent="0.2">
      <c r="E55" s="10" t="s">
        <v>35</v>
      </c>
      <c r="H55" s="8">
        <f>H54/SQRT(6)</f>
        <v>1.8229080933131616</v>
      </c>
    </row>
  </sheetData>
  <mergeCells count="1">
    <mergeCell ref="E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A</vt:lpstr>
      <vt:lpstr>Figure 3A</vt:lpstr>
      <vt:lpstr>Figure 3B</vt:lpstr>
      <vt:lpstr>Figure 3C</vt:lpstr>
      <vt:lpstr>Figure 5A</vt:lpstr>
      <vt:lpstr>Figure 7A</vt:lpstr>
      <vt:lpstr>Figure 7B</vt:lpstr>
      <vt:lpstr>Supplementary_Figure 3A</vt:lpstr>
      <vt:lpstr>Supplementary_Figures 3B+C</vt:lpstr>
      <vt:lpstr>Supplementary_Figure 4A</vt:lpstr>
      <vt:lpstr>Supplementary_Figure 4B</vt:lpstr>
      <vt:lpstr>Supplementary_Figure 4C</vt:lpstr>
      <vt:lpstr>Supplementray_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Page</dc:creator>
  <cp:lastModifiedBy>Dave Hollingworth</cp:lastModifiedBy>
  <dcterms:created xsi:type="dcterms:W3CDTF">2024-07-31T20:08:41Z</dcterms:created>
  <dcterms:modified xsi:type="dcterms:W3CDTF">2024-09-02T09:36:16Z</dcterms:modified>
</cp:coreProperties>
</file>